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yo/Documents/NO_postdoc/NO-NEC/paper/PLOS submission/Revision/"/>
    </mc:Choice>
  </mc:AlternateContent>
  <xr:revisionPtr revIDLastSave="0" documentId="13_ncr:1_{CF16A21D-E08A-004E-8A07-A94EBBBFFE19}" xr6:coauthVersionLast="36" xr6:coauthVersionMax="36" xr10:uidLastSave="{00000000-0000-0000-0000-000000000000}"/>
  <bookViews>
    <workbookView xWindow="180" yWindow="460" windowWidth="28620" windowHeight="16420" xr2:uid="{9128D076-E503-CD45-8057-358D5BD6EDF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67" i="1" l="1"/>
  <c r="V51" i="1"/>
  <c r="AE48" i="1"/>
  <c r="L44" i="1"/>
  <c r="AC38" i="1"/>
  <c r="AB38" i="1"/>
  <c r="AA38" i="1"/>
  <c r="Z38" i="1"/>
  <c r="AI38" i="1"/>
  <c r="AN38" i="1"/>
  <c r="AM38" i="1"/>
  <c r="AL38" i="1"/>
  <c r="AK38" i="1"/>
  <c r="AJ38" i="1"/>
  <c r="AJ74" i="1"/>
  <c r="AK74" i="1"/>
  <c r="AL74" i="1"/>
  <c r="AM74" i="1"/>
  <c r="AN74" i="1"/>
  <c r="AI74" i="1"/>
  <c r="AC74" i="1"/>
  <c r="AB74" i="1"/>
  <c r="AA74" i="1"/>
  <c r="Z74" i="1"/>
  <c r="T74" i="1"/>
  <c r="S74" i="1"/>
  <c r="R74" i="1"/>
  <c r="Q74" i="1"/>
  <c r="P74" i="1"/>
  <c r="T38" i="1"/>
  <c r="S38" i="1"/>
  <c r="R38" i="1"/>
  <c r="Q38" i="1"/>
  <c r="P38" i="1"/>
  <c r="J38" i="1"/>
  <c r="I38" i="1"/>
  <c r="H38" i="1"/>
  <c r="G38" i="1"/>
  <c r="F38" i="1"/>
  <c r="G74" i="1"/>
  <c r="H74" i="1"/>
  <c r="I74" i="1"/>
  <c r="J74" i="1"/>
  <c r="F74" i="1"/>
</calcChain>
</file>

<file path=xl/sharedStrings.xml><?xml version="1.0" encoding="utf-8"?>
<sst xmlns="http://schemas.openxmlformats.org/spreadsheetml/2006/main" count="405" uniqueCount="165">
  <si>
    <t>Infnat 64</t>
  </si>
  <si>
    <t>dasN2_064_000G1_abawaca.10.fasta.fa</t>
  </si>
  <si>
    <t>dasN2_064_000G1_abawaca.53.fasta.fa</t>
  </si>
  <si>
    <t>dasN2_064_000G1_abawaca.69.fasta.fa</t>
  </si>
  <si>
    <t>dasN2_064_000G1_abawaca.84.fasta.fa</t>
  </si>
  <si>
    <t>dasN2_064_000G1_concoct_3.fa</t>
  </si>
  <si>
    <t>dasN2_064_000G1_concoct_49.fa</t>
  </si>
  <si>
    <t>dasN2_064_000G1_concoct_53.fa</t>
  </si>
  <si>
    <t>dasN2_064_000G1_maxbin2.maxbin.007.fasta.fa</t>
  </si>
  <si>
    <t>dasN2_064_000G1_maxbin2.maxbin.014.fasta.fa</t>
  </si>
  <si>
    <t>Mogibacterium</t>
  </si>
  <si>
    <t>dasN2_064_000G1_maxbin2.maxbin.022.fasta.fa</t>
  </si>
  <si>
    <t>dasN2_064_000G1_maxbin2.maxbin.024.fasta.fa</t>
  </si>
  <si>
    <t>dasN2_064_000G1_maxbin2.maxbin.026.fasta.fa</t>
  </si>
  <si>
    <t>Clostridium</t>
  </si>
  <si>
    <t>dasN2_064_011G1_abawaca.2.fasta.fa</t>
  </si>
  <si>
    <t>dasN2_064_011G1_concoct_15.fa</t>
  </si>
  <si>
    <t>dasN2_064_016G1_maxbin2.maxbin.005.fasta.fa</t>
  </si>
  <si>
    <t>dasN2_064_020G1_abawaca.17.fasta.fa</t>
  </si>
  <si>
    <t>dasN2_064_020G1_maxbin2.maxbin.006.fasta.fa</t>
  </si>
  <si>
    <t>dasN2_064_025G1_abawaca.22.fasta.fa</t>
  </si>
  <si>
    <t>Streptococcus</t>
  </si>
  <si>
    <t>dasN2_064_025G1_abawaca.4.fasta.fa</t>
  </si>
  <si>
    <t>Veillonella</t>
  </si>
  <si>
    <t>dasN2_064_027G1_maxbin2.maxbin.013.fasta.fa</t>
  </si>
  <si>
    <t>Propionibacterium</t>
  </si>
  <si>
    <t>dasN2_064_031G1_abawaca.24.fasta.fa</t>
  </si>
  <si>
    <t>dasN2_064_036G1_abawaca.18.fasta.fa</t>
  </si>
  <si>
    <t>dasN2_064_036G1_abawaca.27.fasta.fa</t>
  </si>
  <si>
    <t>dasN2_064_036G1_concoct_13.fa</t>
  </si>
  <si>
    <t>dasN2_064_036G1_concoct_30.fa</t>
  </si>
  <si>
    <t>Atopobium</t>
  </si>
  <si>
    <t>dasN2_064_036G1_maxbin2.maxbin.015.fasta.fa</t>
  </si>
  <si>
    <t>dasN2_064_043G1_abawaca.2.fasta.fa</t>
  </si>
  <si>
    <t>dasN2_064_043G1_abawaca.7.fasta.fa</t>
  </si>
  <si>
    <t>dasN2_064_043G1_concoct_10.fa</t>
  </si>
  <si>
    <t>dasN2_064_043G1_concoct_12.fa</t>
  </si>
  <si>
    <t>dasN2_064_043G1_maxbin2.maxbin.013.fasta.fa</t>
  </si>
  <si>
    <t>Bifidobacterium scardovii</t>
  </si>
  <si>
    <t>Lachnospiraceae bacterium oral taxon 082</t>
  </si>
  <si>
    <t>Escherichia coli</t>
  </si>
  <si>
    <t>Haemophilus parainfluenzae</t>
  </si>
  <si>
    <t>Slackia sp. CM382</t>
  </si>
  <si>
    <t>Actinomyces sp. HPA0247</t>
  </si>
  <si>
    <t>Finegoldia magna</t>
  </si>
  <si>
    <t>Pseudomonas aeruginosa</t>
  </si>
  <si>
    <t>Enterococcus faecalis</t>
  </si>
  <si>
    <t>Varibaculum cambriense</t>
  </si>
  <si>
    <t>Citrobacter freundii</t>
  </si>
  <si>
    <t>Staphylococcus epidermidis</t>
  </si>
  <si>
    <t>Klebsiella oxytoca</t>
  </si>
  <si>
    <t>Clostridioides difficile</t>
  </si>
  <si>
    <t>Streptococcus parasanguinis</t>
  </si>
  <si>
    <t>Veillonella parvula</t>
  </si>
  <si>
    <t>Propionibacterium sp. HGH0353</t>
  </si>
  <si>
    <t>Streptococcus vestibularis</t>
  </si>
  <si>
    <t>Anaerococcus vaginalis</t>
  </si>
  <si>
    <t>Peptoniphilus harei</t>
  </si>
  <si>
    <t>Klebsiella pneumoniae</t>
  </si>
  <si>
    <t>Ruminococcaceae</t>
  </si>
  <si>
    <t>Negativicoccus succinicivorans</t>
  </si>
  <si>
    <t>Clostridium perfringens</t>
  </si>
  <si>
    <t>dasN2_064_036G1_abawaca.27.fasta.fa * Streptococcus salivarius (98.2 ANI)</t>
  </si>
  <si>
    <t>dasN2_064_043G1_concoct_12.fa * Streptococcus salivarius (90 ANI)</t>
  </si>
  <si>
    <t>dasN2_064_036G1_concoct_13.fa * Streptococcus parasanguinis (~ 95 ANI)</t>
  </si>
  <si>
    <t>Infant 66</t>
  </si>
  <si>
    <t>dasN2_066_000G1_abawaca.63.fasta.fa</t>
  </si>
  <si>
    <t>Enterococcus gilvus</t>
  </si>
  <si>
    <t>dasN2_066_000G1_abawaca.65.fasta.fa</t>
  </si>
  <si>
    <t>Streptococcus mitis</t>
  </si>
  <si>
    <t>dasN2_066_000G1_concoct_0.fa</t>
  </si>
  <si>
    <t>Acinetobacter baumannii</t>
  </si>
  <si>
    <t>dasN2_066_000G1_maxbin2.maxbin.004.fasta.fa</t>
  </si>
  <si>
    <t>Enterobacter</t>
  </si>
  <si>
    <t>dasN2_066_009G1_abawaca.7.fasta.fa</t>
  </si>
  <si>
    <t>Pantoea</t>
  </si>
  <si>
    <t>dasN2_066_009G1_concoct_4.fa</t>
  </si>
  <si>
    <t>dasN2_066_013G1_concoct_0.fa</t>
  </si>
  <si>
    <t>dasN2_066_015G1_abawaca.5.fasta.fa</t>
  </si>
  <si>
    <t>Serratia liquefaciens</t>
  </si>
  <si>
    <t>dasN2_066_017G1_concoct_8.fa</t>
  </si>
  <si>
    <t>dasN2_066_017G1_maxbin2.maxbin.002.fasta.fa</t>
  </si>
  <si>
    <t>Escherichia vulneris</t>
  </si>
  <si>
    <t>dasN2_066_019G1_abawaca.15.fasta.fa</t>
  </si>
  <si>
    <t>dasN2_066_019G1_concoct_15.fa</t>
  </si>
  <si>
    <t>dasN2_066_021G1_abawaca.23.fasta.fa</t>
  </si>
  <si>
    <t>dasN2_066_024G1_maxbin2.maxbin.002.fasta.fa</t>
  </si>
  <si>
    <t>dasN2_066_031G1_concoct_6.fa</t>
  </si>
  <si>
    <t>dasN2_066_033G1_maxbin2.maxbin.001.fasta.fa</t>
  </si>
  <si>
    <t>dasN2_066_033G1_maxbin2.maxbin.009.fasta.fa</t>
  </si>
  <si>
    <t>dasN2_066_048G1_abawaca.5.fasta.fa</t>
  </si>
  <si>
    <t>dasN2_066_048G1_maxbin2.maxbin.004.fasta.fa</t>
  </si>
  <si>
    <t>dasN2_066_060G1_concoct_5.fa</t>
  </si>
  <si>
    <t>dasN2_066_064G1_abawaca.33.fasta.fa</t>
  </si>
  <si>
    <t>Actinomyces urogenitalis</t>
  </si>
  <si>
    <t>dasN2_066_064G1_concoct_17.fa</t>
  </si>
  <si>
    <t>dasN2_066_064G1_maxbin2.maxbin.004.fasta.fa</t>
  </si>
  <si>
    <t>dasN2_066_064G1_maxbin2.maxbin.009.fasta.fa</t>
  </si>
  <si>
    <t>Ruminococcus</t>
  </si>
  <si>
    <t>dasN2_066_009G1_concoct_4.fa * Staphylococcus epidermidis (97.7 ANI)</t>
  </si>
  <si>
    <t>dasN2_066_064G1_maxbin2.maxbin.004.fasta.fa * Clostridium perfringens (98.4 ANI)</t>
  </si>
  <si>
    <t>dasN2_066_017G1_concoct_8.fa * Clostridium perfringens (98.3 ANI)</t>
  </si>
  <si>
    <t>dasN2_066_024G1_maxbin2.maxbin.002.fasta.fa * Enterobacter cloacae sp. 35734 (98.8 ANI)</t>
  </si>
  <si>
    <t>dasN2_066_019G1_concoct_15.fa * Veillonella parvula (~97 ANI)</t>
  </si>
  <si>
    <t>Infant 69</t>
  </si>
  <si>
    <t>dasN2_069_000G1_concoct_32.fa</t>
  </si>
  <si>
    <t>dasN2_069_000G1_concoct_35.fa</t>
  </si>
  <si>
    <t>Streptococcus agalactiae</t>
  </si>
  <si>
    <t>dasN2_069_000G1_concoct_39.fa</t>
  </si>
  <si>
    <t>dasN2_069_000G1_maxbin2.maxbin.013.fasta.fa</t>
  </si>
  <si>
    <t>dasN2_069_017G1_abawaca.2.fasta.fa</t>
  </si>
  <si>
    <t>Enterobacter cloacae complex sp. 35699</t>
  </si>
  <si>
    <t>dasN2_069_028G1_abawaca.17.fasta.fa</t>
  </si>
  <si>
    <t>dasN2_069_028G1_abawaca.6.fasta.fa</t>
  </si>
  <si>
    <t>dasN2_069_028G1_concoct_7.fa</t>
  </si>
  <si>
    <t>dasN2_069_028G1_maxbin2.maxbin.005.fasta.fa</t>
  </si>
  <si>
    <t>dasN2_069_029G1_abawaca.8.fasta.fa</t>
  </si>
  <si>
    <t>Infant 71</t>
  </si>
  <si>
    <t>dasN2_071_000G1_abawaca.26.fasta.fa</t>
  </si>
  <si>
    <t>Bifidobacterium longum</t>
  </si>
  <si>
    <t>dasN2_071_000G1_abawaca.35.fasta.fa</t>
  </si>
  <si>
    <t>Bifidobacterium sp. MSTE12</t>
  </si>
  <si>
    <t>dasN2_071_000G1_concoct_1.fa</t>
  </si>
  <si>
    <t>Peptostreptococcus</t>
  </si>
  <si>
    <t>dasN2_071_000G1_concoct_40.fa</t>
  </si>
  <si>
    <t>Atopobium minutum</t>
  </si>
  <si>
    <t>dasN2_071_000G1_concoct_43.fa</t>
  </si>
  <si>
    <t>dasN2_071_000G1_concoct_45.fa</t>
  </si>
  <si>
    <t>Prevotella bivia</t>
  </si>
  <si>
    <t>dasN2_071_000G1_concoct_9.fa</t>
  </si>
  <si>
    <t>Dialister micraerophilus</t>
  </si>
  <si>
    <t>dasN2_071_000G1_maxbin2.maxbin.003.fasta.fa</t>
  </si>
  <si>
    <t>dasN2_071_008G1_concoct_4.fa</t>
  </si>
  <si>
    <t>dasN2_071_008G1_concoct_5.fa</t>
  </si>
  <si>
    <t>dasN2_071_010G1_concoct_7.fa</t>
  </si>
  <si>
    <t>dasN2_071_010G1_concoct_8.fa</t>
  </si>
  <si>
    <t>Enterococcus faecium</t>
  </si>
  <si>
    <t>dasN2_071_013G1_maxbin2.maxbin.006.fasta.fa</t>
  </si>
  <si>
    <t>dasN2_071_017G1_abawaca.23.fasta.fa</t>
  </si>
  <si>
    <t>dasN2_071_017G1_abawaca.25.fasta.fa</t>
  </si>
  <si>
    <t>dasN2_071_017G1_maxbin2.maxbin.003.fasta.fa</t>
  </si>
  <si>
    <t>Bifidobacterium bifidum</t>
  </si>
  <si>
    <t>dasN2_071_019G1_abawaca.33.fasta.fa</t>
  </si>
  <si>
    <t>Dialister</t>
  </si>
  <si>
    <t>dasN2_071_019G1_concoct_22.fa</t>
  </si>
  <si>
    <t>dasN2_071_019G1_maxbin2.maxbin.010.fasta.fa</t>
  </si>
  <si>
    <t>dasN2_071_021G1_maxbin2.maxbin.013.fasta.fa</t>
  </si>
  <si>
    <t>dasN2_071_025G1_abawaca.22.fasta.fa</t>
  </si>
  <si>
    <t>dasN2_071_027G1_abawaca.10.fasta.fa</t>
  </si>
  <si>
    <t>dasN2_071_027G1_abawaca.29.fasta.fa</t>
  </si>
  <si>
    <t>dasN2_071_027G1_concoct_25.fa</t>
  </si>
  <si>
    <t>dasN2_071_030G1_concoct_3.fa</t>
  </si>
  <si>
    <t>all E. coli in 71</t>
  </si>
  <si>
    <t>dasN2_071_019G1_abawaca.33.fasta.fa * Bacteria (98.5 ANI)</t>
  </si>
  <si>
    <t>dasN2_071_000G1_maxbin2.maxbin.003.fasta.fa * Escherichia coli (98.8 ANI)</t>
  </si>
  <si>
    <t>dasN2_071_008G1_concoct_5.fa * Staphylococcus epidermidis (98.8 ANI)</t>
  </si>
  <si>
    <t>dasN2_071_025G1_abawaca.22.fasta.fa * Actinobacteria (98.8 ANI)</t>
  </si>
  <si>
    <t>Relative abundance</t>
  </si>
  <si>
    <t>Coverage depth</t>
  </si>
  <si>
    <t>total</t>
  </si>
  <si>
    <t>Genomes that had another relative genus genome in the sample and were taken out before RNA read mapping (in parentheses Average genomic Nucleotide Identity between genomes)</t>
  </si>
  <si>
    <t>Bin code name</t>
  </si>
  <si>
    <t>Bin taxon</t>
  </si>
  <si>
    <t>Day of life</t>
  </si>
  <si>
    <t>Escherichia spp. avg coverage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  <family val="1"/>
    </font>
    <font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2" fillId="0" borderId="0" xfId="0" applyFont="1" applyAlignment="1">
      <alignment vertical="center"/>
    </xf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3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C7D12-9296-3243-B579-D98C49BA1858}">
  <dimension ref="A2:AP84"/>
  <sheetViews>
    <sheetView tabSelected="1" workbookViewId="0">
      <selection activeCell="F8" sqref="F8:J8"/>
    </sheetView>
  </sheetViews>
  <sheetFormatPr baseColWidth="10" defaultRowHeight="16"/>
  <cols>
    <col min="4" max="4" width="42.5" bestFit="1" customWidth="1"/>
    <col min="5" max="5" width="36.33203125" bestFit="1" customWidth="1"/>
    <col min="14" max="14" width="20.1640625" customWidth="1"/>
    <col min="15" max="15" width="27.6640625" bestFit="1" customWidth="1"/>
    <col min="25" max="25" width="34.6640625" bestFit="1" customWidth="1"/>
    <col min="33" max="33" width="34.5" customWidth="1"/>
    <col min="34" max="34" width="27.6640625" bestFit="1" customWidth="1"/>
  </cols>
  <sheetData>
    <row r="2" spans="1:41" ht="17" thickBot="1">
      <c r="A2" s="3" t="s">
        <v>157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</row>
    <row r="3" spans="1:41">
      <c r="AD3" s="2"/>
    </row>
    <row r="4" spans="1:41">
      <c r="C4" t="s">
        <v>0</v>
      </c>
      <c r="F4" s="7" t="s">
        <v>163</v>
      </c>
      <c r="G4" s="7"/>
      <c r="H4" s="7"/>
      <c r="I4" s="7"/>
      <c r="J4" s="7"/>
      <c r="M4" t="s">
        <v>65</v>
      </c>
      <c r="P4" s="7" t="s">
        <v>163</v>
      </c>
      <c r="Q4" s="7"/>
      <c r="R4" s="7"/>
      <c r="S4" s="7"/>
      <c r="T4" s="7"/>
      <c r="W4" t="s">
        <v>104</v>
      </c>
      <c r="Z4" s="7" t="s">
        <v>163</v>
      </c>
      <c r="AA4" s="7"/>
      <c r="AB4" s="7"/>
      <c r="AC4" s="7"/>
      <c r="AD4" s="2"/>
      <c r="AF4" t="s">
        <v>117</v>
      </c>
      <c r="AI4" s="7" t="s">
        <v>163</v>
      </c>
      <c r="AJ4" s="7"/>
      <c r="AK4" s="7"/>
      <c r="AL4" s="7"/>
      <c r="AM4" s="7"/>
      <c r="AN4" s="7"/>
    </row>
    <row r="5" spans="1:41">
      <c r="D5" t="s">
        <v>161</v>
      </c>
      <c r="E5" t="s">
        <v>162</v>
      </c>
      <c r="F5">
        <v>11</v>
      </c>
      <c r="G5">
        <v>13</v>
      </c>
      <c r="H5">
        <v>16</v>
      </c>
      <c r="I5">
        <v>20</v>
      </c>
      <c r="J5">
        <v>36</v>
      </c>
      <c r="N5" t="s">
        <v>161</v>
      </c>
      <c r="O5" t="s">
        <v>162</v>
      </c>
      <c r="P5">
        <v>17</v>
      </c>
      <c r="Q5">
        <v>19</v>
      </c>
      <c r="R5">
        <v>31</v>
      </c>
      <c r="S5">
        <v>33</v>
      </c>
      <c r="T5">
        <v>37</v>
      </c>
      <c r="X5" t="s">
        <v>161</v>
      </c>
      <c r="Y5" t="s">
        <v>162</v>
      </c>
      <c r="Z5">
        <v>14</v>
      </c>
      <c r="AA5">
        <v>17</v>
      </c>
      <c r="AB5">
        <v>27</v>
      </c>
      <c r="AC5">
        <v>28</v>
      </c>
      <c r="AG5" t="s">
        <v>161</v>
      </c>
      <c r="AH5" t="s">
        <v>162</v>
      </c>
      <c r="AI5">
        <v>10</v>
      </c>
      <c r="AJ5">
        <v>15</v>
      </c>
      <c r="AK5">
        <v>19</v>
      </c>
      <c r="AL5">
        <v>21</v>
      </c>
      <c r="AM5">
        <v>25</v>
      </c>
      <c r="AN5">
        <v>27</v>
      </c>
    </row>
    <row r="6" spans="1:41">
      <c r="D6" t="s">
        <v>1</v>
      </c>
      <c r="E6" t="s">
        <v>38</v>
      </c>
      <c r="F6">
        <v>7.8497099675201704E-4</v>
      </c>
      <c r="G6">
        <v>6.6432217839954596E-4</v>
      </c>
      <c r="H6">
        <v>1.1964482028014301E-3</v>
      </c>
      <c r="I6">
        <v>3.4304838379838102E-3</v>
      </c>
      <c r="J6">
        <v>10.3947284488249</v>
      </c>
      <c r="N6" t="s">
        <v>66</v>
      </c>
      <c r="O6" t="s">
        <v>67</v>
      </c>
      <c r="P6">
        <v>8.1406594737920898E-6</v>
      </c>
      <c r="Q6">
        <v>1.3513826966189001E-3</v>
      </c>
      <c r="R6">
        <v>2.47561776246407E-3</v>
      </c>
      <c r="S6">
        <v>5.0056835313453101E-4</v>
      </c>
      <c r="T6">
        <v>3.48213186335105E-4</v>
      </c>
      <c r="X6" t="s">
        <v>105</v>
      </c>
      <c r="Y6" t="s">
        <v>58</v>
      </c>
      <c r="Z6">
        <v>6.3325597625550696</v>
      </c>
      <c r="AA6">
        <v>0.60369722905349599</v>
      </c>
      <c r="AB6">
        <v>69.857698417051296</v>
      </c>
      <c r="AC6">
        <v>68.155008335637703</v>
      </c>
      <c r="AG6" t="s">
        <v>118</v>
      </c>
      <c r="AH6" t="s">
        <v>119</v>
      </c>
      <c r="AI6">
        <v>4.6062012282246202E-4</v>
      </c>
      <c r="AJ6">
        <v>7.6801088698180298E-3</v>
      </c>
      <c r="AK6">
        <v>8.5364688232133796E-3</v>
      </c>
      <c r="AL6">
        <v>3.0199566882495401E-3</v>
      </c>
      <c r="AM6">
        <v>3.1081974630693301E-2</v>
      </c>
      <c r="AN6">
        <v>1.0284897518324001</v>
      </c>
    </row>
    <row r="7" spans="1:41">
      <c r="D7" t="s">
        <v>2</v>
      </c>
      <c r="E7" t="s">
        <v>39</v>
      </c>
      <c r="F7">
        <v>1.6454503296819601E-4</v>
      </c>
      <c r="G7">
        <v>1.4224455911743801E-4</v>
      </c>
      <c r="H7">
        <v>1.33719367835327E-4</v>
      </c>
      <c r="I7">
        <v>1.2995290969352101E-3</v>
      </c>
      <c r="J7">
        <v>2.9772800491402299E-2</v>
      </c>
      <c r="N7" t="s">
        <v>68</v>
      </c>
      <c r="O7" t="s">
        <v>69</v>
      </c>
      <c r="P7">
        <v>0.47130327833400998</v>
      </c>
      <c r="Q7">
        <v>0.26782116956386998</v>
      </c>
      <c r="R7">
        <v>1.9371567202001599E-2</v>
      </c>
      <c r="S7">
        <v>6.5107933656884998E-2</v>
      </c>
      <c r="T7">
        <v>2.1465068919141301E-3</v>
      </c>
      <c r="X7" t="s">
        <v>106</v>
      </c>
      <c r="Y7" t="s">
        <v>107</v>
      </c>
      <c r="Z7">
        <v>4.9988491434092201E-5</v>
      </c>
      <c r="AA7">
        <v>0.104766307712311</v>
      </c>
      <c r="AB7">
        <v>8.8267120962190503E-4</v>
      </c>
      <c r="AC7">
        <v>4.6010528908678401E-4</v>
      </c>
      <c r="AG7" t="s">
        <v>120</v>
      </c>
      <c r="AH7" t="s">
        <v>121</v>
      </c>
      <c r="AI7">
        <v>4.4223161053698298E-5</v>
      </c>
      <c r="AJ7">
        <v>5.5727517452529201E-3</v>
      </c>
      <c r="AK7">
        <v>0.25875510517040801</v>
      </c>
      <c r="AL7">
        <v>3.6439311091289999</v>
      </c>
      <c r="AM7">
        <v>1.0465213248929699</v>
      </c>
      <c r="AN7">
        <v>1.0869176027353</v>
      </c>
    </row>
    <row r="8" spans="1:41">
      <c r="D8" s="1" t="s">
        <v>3</v>
      </c>
      <c r="E8" s="1" t="s">
        <v>40</v>
      </c>
      <c r="F8" s="1">
        <v>3.3368001815292799E-3</v>
      </c>
      <c r="G8" s="1">
        <v>4.2376850772526797E-3</v>
      </c>
      <c r="H8" s="1">
        <v>2.0761977270463299E-3</v>
      </c>
      <c r="I8" s="1">
        <v>4.5175955529922701E-3</v>
      </c>
      <c r="J8" s="1">
        <v>0.39315544695744198</v>
      </c>
      <c r="N8" t="s">
        <v>70</v>
      </c>
      <c r="O8" t="s">
        <v>71</v>
      </c>
      <c r="P8">
        <v>7.2034723481224597E-2</v>
      </c>
      <c r="Q8">
        <v>0.15015669854778699</v>
      </c>
      <c r="R8">
        <v>5.3499752755693297E-2</v>
      </c>
      <c r="S8">
        <v>8.6867107522224304E-4</v>
      </c>
      <c r="T8">
        <v>1.1331384436432E-2</v>
      </c>
      <c r="X8" t="s">
        <v>108</v>
      </c>
      <c r="Y8" t="s">
        <v>49</v>
      </c>
      <c r="Z8">
        <v>1.1187020305714399</v>
      </c>
      <c r="AA8">
        <v>3.9365370291584802E-2</v>
      </c>
      <c r="AB8">
        <v>1.5918664538805902E-2</v>
      </c>
      <c r="AC8">
        <v>1.0384465059192599E-2</v>
      </c>
      <c r="AG8" t="s">
        <v>122</v>
      </c>
      <c r="AH8" t="s">
        <v>123</v>
      </c>
      <c r="AI8">
        <v>1.22314462213058E-4</v>
      </c>
      <c r="AJ8">
        <v>5.5294190415663899E-2</v>
      </c>
      <c r="AK8">
        <v>4.8951082931077597E-2</v>
      </c>
      <c r="AL8">
        <v>6.4063556027331298E-3</v>
      </c>
      <c r="AM8">
        <v>2.0633458092537098</v>
      </c>
      <c r="AN8">
        <v>2.30222445327753</v>
      </c>
    </row>
    <row r="9" spans="1:41">
      <c r="D9" t="s">
        <v>4</v>
      </c>
      <c r="E9" t="s">
        <v>41</v>
      </c>
      <c r="F9">
        <v>1.90229215627812E-5</v>
      </c>
      <c r="G9">
        <v>0</v>
      </c>
      <c r="H9">
        <v>1.7851713214881701E-4</v>
      </c>
      <c r="I9">
        <v>1.90346214678169E-3</v>
      </c>
      <c r="J9">
        <v>6.4665305559738996E-3</v>
      </c>
      <c r="N9" t="s">
        <v>72</v>
      </c>
      <c r="O9" t="s">
        <v>73</v>
      </c>
      <c r="P9">
        <v>0.18689978931873799</v>
      </c>
      <c r="Q9">
        <v>4.83062587037087E-2</v>
      </c>
      <c r="R9">
        <v>5.2823296974132503E-2</v>
      </c>
      <c r="S9">
        <v>0.147717417982141</v>
      </c>
      <c r="T9">
        <v>0.19367119542011099</v>
      </c>
      <c r="X9" t="s">
        <v>109</v>
      </c>
      <c r="Y9" t="s">
        <v>57</v>
      </c>
      <c r="Z9">
        <v>0</v>
      </c>
      <c r="AA9">
        <v>1.2583359407699899E-4</v>
      </c>
      <c r="AB9">
        <v>0.70457849118235405</v>
      </c>
      <c r="AC9">
        <v>2.5887321759684001</v>
      </c>
      <c r="AG9" t="s">
        <v>124</v>
      </c>
      <c r="AH9" t="s">
        <v>125</v>
      </c>
      <c r="AI9">
        <v>0</v>
      </c>
      <c r="AJ9">
        <v>8.3128944303449801E-5</v>
      </c>
      <c r="AK9">
        <v>0.64183548457866701</v>
      </c>
      <c r="AL9">
        <v>0.22293331883939099</v>
      </c>
      <c r="AM9">
        <v>0.654763978123583</v>
      </c>
      <c r="AN9">
        <v>0.85871356197720405</v>
      </c>
    </row>
    <row r="10" spans="1:41">
      <c r="D10" t="s">
        <v>5</v>
      </c>
      <c r="E10" t="s">
        <v>42</v>
      </c>
      <c r="F10">
        <v>0</v>
      </c>
      <c r="G10">
        <v>0</v>
      </c>
      <c r="H10">
        <v>0</v>
      </c>
      <c r="I10">
        <v>0</v>
      </c>
      <c r="J10">
        <v>2.6619318601294102E-4</v>
      </c>
      <c r="N10" t="s">
        <v>74</v>
      </c>
      <c r="O10" t="s">
        <v>75</v>
      </c>
      <c r="P10">
        <v>1.1413426696720999E-3</v>
      </c>
      <c r="Q10">
        <v>8.2953700840508997E-4</v>
      </c>
      <c r="R10">
        <v>1.48376689331101E-2</v>
      </c>
      <c r="S10">
        <v>4.7354218267171802E-2</v>
      </c>
      <c r="T10">
        <v>4.5959311453589898E-2</v>
      </c>
      <c r="X10" t="s">
        <v>110</v>
      </c>
      <c r="Y10" t="s">
        <v>111</v>
      </c>
      <c r="Z10">
        <v>90.993362228310502</v>
      </c>
      <c r="AA10">
        <v>97.377782854483101</v>
      </c>
      <c r="AB10">
        <v>2.85108631227653</v>
      </c>
      <c r="AC10">
        <v>2.6775298742439202</v>
      </c>
      <c r="AG10" t="s">
        <v>126</v>
      </c>
      <c r="AH10" t="s">
        <v>57</v>
      </c>
      <c r="AI10">
        <v>0</v>
      </c>
      <c r="AJ10">
        <v>6.0686356488951496E-4</v>
      </c>
      <c r="AK10">
        <v>3.5479613273436801E-2</v>
      </c>
      <c r="AL10">
        <v>2.0370888896010301E-2</v>
      </c>
      <c r="AM10">
        <v>6.9002887761128701E-2</v>
      </c>
      <c r="AN10">
        <v>1.1674967837302399</v>
      </c>
    </row>
    <row r="11" spans="1:41">
      <c r="D11" t="s">
        <v>6</v>
      </c>
      <c r="E11" t="s">
        <v>43</v>
      </c>
      <c r="F11">
        <v>0</v>
      </c>
      <c r="G11">
        <v>0</v>
      </c>
      <c r="H11">
        <v>0</v>
      </c>
      <c r="I11">
        <v>0</v>
      </c>
      <c r="J11">
        <v>1.2156313028825001</v>
      </c>
      <c r="N11" t="s">
        <v>76</v>
      </c>
      <c r="O11" t="s">
        <v>49</v>
      </c>
      <c r="P11">
        <v>0.17365981775756101</v>
      </c>
      <c r="Q11">
        <v>0.212305760226776</v>
      </c>
      <c r="R11">
        <v>6.7199185948857001E-2</v>
      </c>
      <c r="S11">
        <v>6.1005976178955097E-2</v>
      </c>
      <c r="T11">
        <v>1.49254518258488E-2</v>
      </c>
      <c r="X11" t="s">
        <v>112</v>
      </c>
      <c r="Y11" t="s">
        <v>46</v>
      </c>
      <c r="Z11">
        <v>8.84872380871536E-4</v>
      </c>
      <c r="AA11">
        <v>2.75041717912596E-3</v>
      </c>
      <c r="AB11">
        <v>0.43224268460784598</v>
      </c>
      <c r="AC11">
        <v>1.05849393411134</v>
      </c>
      <c r="AG11" t="s">
        <v>127</v>
      </c>
      <c r="AH11" t="s">
        <v>128</v>
      </c>
      <c r="AI11">
        <v>0</v>
      </c>
      <c r="AJ11">
        <v>8.9070280516383897E-5</v>
      </c>
      <c r="AK11">
        <v>0</v>
      </c>
      <c r="AL11">
        <v>8.9411519567224804E-3</v>
      </c>
      <c r="AM11">
        <v>1.2494679616371299E-4</v>
      </c>
      <c r="AN11">
        <v>3.14498542115796E-3</v>
      </c>
    </row>
    <row r="12" spans="1:41">
      <c r="D12" t="s">
        <v>7</v>
      </c>
      <c r="E12" t="s">
        <v>44</v>
      </c>
      <c r="F12">
        <v>7.2243131399672101E-5</v>
      </c>
      <c r="G12">
        <v>1.7786959034933599E-5</v>
      </c>
      <c r="H12">
        <v>1.8622142095777599E-2</v>
      </c>
      <c r="I12">
        <v>0.135491874369181</v>
      </c>
      <c r="J12">
        <v>0.13346861756954301</v>
      </c>
      <c r="N12" t="s">
        <v>77</v>
      </c>
      <c r="O12" t="s">
        <v>49</v>
      </c>
      <c r="P12">
        <v>1.43478391591446</v>
      </c>
      <c r="Q12">
        <v>0.52416495291278897</v>
      </c>
      <c r="R12">
        <v>0.11345603916459999</v>
      </c>
      <c r="S12">
        <v>0.38814677831546102</v>
      </c>
      <c r="T12">
        <v>7.96672544075782E-2</v>
      </c>
      <c r="X12" s="1" t="s">
        <v>113</v>
      </c>
      <c r="Y12" s="1" t="s">
        <v>40</v>
      </c>
      <c r="Z12" s="1">
        <v>1.2730207590473399</v>
      </c>
      <c r="AA12" s="1">
        <v>1.79606033689843</v>
      </c>
      <c r="AB12" s="1">
        <v>20.403118820247599</v>
      </c>
      <c r="AC12" s="1">
        <v>16.494349517326899</v>
      </c>
      <c r="AG12" t="s">
        <v>129</v>
      </c>
      <c r="AH12" t="s">
        <v>130</v>
      </c>
      <c r="AI12">
        <v>0</v>
      </c>
      <c r="AJ12">
        <v>8.8091848613245007E-3</v>
      </c>
      <c r="AK12">
        <v>0.154984251439544</v>
      </c>
      <c r="AL12">
        <v>4.2459402184012E-3</v>
      </c>
      <c r="AM12">
        <v>9.60023175858047E-2</v>
      </c>
      <c r="AN12">
        <v>8.8652684628683504E-2</v>
      </c>
    </row>
    <row r="13" spans="1:41">
      <c r="D13" t="s">
        <v>8</v>
      </c>
      <c r="E13" t="s">
        <v>45</v>
      </c>
      <c r="F13">
        <v>3.5721846816284798E-2</v>
      </c>
      <c r="G13">
        <v>0.421132817906752</v>
      </c>
      <c r="H13">
        <v>0.103736642741545</v>
      </c>
      <c r="I13">
        <v>0.82536446194579705</v>
      </c>
      <c r="J13">
        <v>3.3581059732642501E-3</v>
      </c>
      <c r="N13" t="s">
        <v>78</v>
      </c>
      <c r="O13" t="s">
        <v>79</v>
      </c>
      <c r="P13">
        <v>8.4618151406968796</v>
      </c>
      <c r="Q13">
        <v>7.9184197688479401</v>
      </c>
      <c r="R13">
        <v>0.12754171829830099</v>
      </c>
      <c r="S13">
        <v>8.3229591192090405E-2</v>
      </c>
      <c r="T13">
        <v>7.6389568348383202E-2</v>
      </c>
      <c r="X13" t="s">
        <v>114</v>
      </c>
      <c r="Y13" t="s">
        <v>44</v>
      </c>
      <c r="Z13">
        <v>6.54350604266959E-4</v>
      </c>
      <c r="AA13">
        <v>4.2706455275764897E-5</v>
      </c>
      <c r="AB13">
        <v>0.721576178632368</v>
      </c>
      <c r="AC13">
        <v>1.91836976227998</v>
      </c>
      <c r="AG13" t="s">
        <v>131</v>
      </c>
      <c r="AH13" t="s">
        <v>40</v>
      </c>
      <c r="AI13">
        <v>8.0875851323957004</v>
      </c>
      <c r="AJ13">
        <v>6.2013342632546999</v>
      </c>
      <c r="AK13">
        <v>20.4562548214742</v>
      </c>
      <c r="AL13">
        <v>13.588818017564799</v>
      </c>
      <c r="AM13">
        <v>34.532291146316098</v>
      </c>
      <c r="AN13">
        <v>30.700381913986401</v>
      </c>
    </row>
    <row r="14" spans="1:41">
      <c r="D14" t="s">
        <v>9</v>
      </c>
      <c r="E14" t="s">
        <v>10</v>
      </c>
      <c r="F14">
        <v>5.6044089107569603E-4</v>
      </c>
      <c r="G14">
        <v>5.0683785003406896E-4</v>
      </c>
      <c r="H14">
        <v>1.0511753081002199E-3</v>
      </c>
      <c r="I14">
        <v>2.5985838242559203E-4</v>
      </c>
      <c r="J14">
        <v>0.597964266612656</v>
      </c>
      <c r="N14" t="s">
        <v>80</v>
      </c>
      <c r="O14" t="s">
        <v>61</v>
      </c>
      <c r="P14">
        <v>6.2356488313248297</v>
      </c>
      <c r="Q14">
        <v>3.4986032193979502</v>
      </c>
      <c r="R14">
        <v>0.74889247809422099</v>
      </c>
      <c r="S14">
        <v>0.15908268263309799</v>
      </c>
      <c r="T14">
        <v>6.7955199906500494E-2</v>
      </c>
      <c r="X14" t="s">
        <v>115</v>
      </c>
      <c r="Y14" t="s">
        <v>25</v>
      </c>
      <c r="Z14">
        <v>0.27779862610635597</v>
      </c>
      <c r="AA14">
        <v>7.5328023067500305E-2</v>
      </c>
      <c r="AB14">
        <v>4.5911554949318196</v>
      </c>
      <c r="AC14">
        <v>4.9003183982552398</v>
      </c>
      <c r="AG14" t="s">
        <v>132</v>
      </c>
      <c r="AH14" t="s">
        <v>38</v>
      </c>
      <c r="AI14">
        <v>35.717195200423397</v>
      </c>
      <c r="AJ14">
        <v>22.181363860759699</v>
      </c>
      <c r="AK14">
        <v>12.7686914515364</v>
      </c>
      <c r="AL14">
        <v>19.660121191265102</v>
      </c>
      <c r="AM14">
        <v>8.2824989473356201</v>
      </c>
      <c r="AN14">
        <v>4.9157535569733</v>
      </c>
    </row>
    <row r="15" spans="1:41">
      <c r="D15" t="s">
        <v>11</v>
      </c>
      <c r="E15" t="s">
        <v>46</v>
      </c>
      <c r="F15">
        <v>9.6411501804724998E-4</v>
      </c>
      <c r="G15">
        <v>0.83124457088927095</v>
      </c>
      <c r="H15">
        <v>1.3340206634368601</v>
      </c>
      <c r="I15">
        <v>0.57241585034953502</v>
      </c>
      <c r="J15">
        <v>2.8800800509234299</v>
      </c>
      <c r="N15" s="1" t="s">
        <v>81</v>
      </c>
      <c r="O15" s="1" t="s">
        <v>82</v>
      </c>
      <c r="P15" s="1">
        <v>5.0468960264973903</v>
      </c>
      <c r="Q15" s="1">
        <v>1.1235077052953899</v>
      </c>
      <c r="R15" s="1">
        <v>2.4440124554986301E-2</v>
      </c>
      <c r="S15" s="1">
        <v>0.105954337123936</v>
      </c>
      <c r="T15" s="1">
        <v>5.4206564919700898E-2</v>
      </c>
      <c r="X15" t="s">
        <v>116</v>
      </c>
      <c r="Y15" t="s">
        <v>60</v>
      </c>
      <c r="Z15">
        <v>2.9673819326079E-3</v>
      </c>
      <c r="AA15">
        <v>8.0921265034575795E-5</v>
      </c>
      <c r="AB15">
        <v>0.421742265321633</v>
      </c>
      <c r="AC15">
        <v>2.1963534318281202</v>
      </c>
      <c r="AG15" t="s">
        <v>133</v>
      </c>
      <c r="AH15" t="s">
        <v>49</v>
      </c>
      <c r="AI15">
        <v>0.88887061694206504</v>
      </c>
      <c r="AJ15">
        <v>0.29087305681471298</v>
      </c>
      <c r="AK15">
        <v>9.2715220741392504E-2</v>
      </c>
      <c r="AL15">
        <v>0.54129706832868296</v>
      </c>
      <c r="AM15">
        <v>4.9283372275379898E-3</v>
      </c>
      <c r="AN15">
        <v>1.429902226916E-2</v>
      </c>
    </row>
    <row r="16" spans="1:41">
      <c r="D16" t="s">
        <v>12</v>
      </c>
      <c r="E16" t="s">
        <v>47</v>
      </c>
      <c r="F16">
        <v>5.0920218570072598E-3</v>
      </c>
      <c r="G16">
        <v>1.7006833873185499E-2</v>
      </c>
      <c r="H16">
        <v>1.51966503274511E-2</v>
      </c>
      <c r="I16">
        <v>1.6103063348946602E-2</v>
      </c>
      <c r="J16">
        <v>1.1423401698968001</v>
      </c>
      <c r="N16" t="s">
        <v>83</v>
      </c>
      <c r="O16" t="s">
        <v>14</v>
      </c>
      <c r="P16">
        <v>5.0563787129066201E-2</v>
      </c>
      <c r="Q16">
        <v>47.744031095666102</v>
      </c>
      <c r="R16">
        <v>27.2711813432323</v>
      </c>
      <c r="S16">
        <v>1.3909092630212501</v>
      </c>
      <c r="T16">
        <v>2.2907194846477599</v>
      </c>
      <c r="AG16" t="s">
        <v>134</v>
      </c>
      <c r="AH16" t="s">
        <v>58</v>
      </c>
      <c r="AI16">
        <v>12.617642517230101</v>
      </c>
      <c r="AJ16">
        <v>27.4233193519051</v>
      </c>
      <c r="AK16">
        <v>13.0078028990081</v>
      </c>
      <c r="AL16">
        <v>8.2814121320331093</v>
      </c>
      <c r="AM16">
        <v>2.2811690362078498</v>
      </c>
      <c r="AN16">
        <v>2.2032232427398601</v>
      </c>
    </row>
    <row r="17" spans="4:40">
      <c r="D17" t="s">
        <v>13</v>
      </c>
      <c r="E17" t="s">
        <v>14</v>
      </c>
      <c r="F17">
        <v>4.4169598837817399E-4</v>
      </c>
      <c r="G17">
        <v>4.8937538057203497E-5</v>
      </c>
      <c r="H17">
        <v>1.79215447369663E-4</v>
      </c>
      <c r="I17">
        <v>1.0443831202661701E-4</v>
      </c>
      <c r="J17">
        <v>2.2754556986067902</v>
      </c>
      <c r="N17" t="s">
        <v>84</v>
      </c>
      <c r="O17" t="s">
        <v>23</v>
      </c>
      <c r="P17">
        <v>3.6125903953600803E-2</v>
      </c>
      <c r="Q17">
        <v>5.7972390804581</v>
      </c>
      <c r="R17">
        <v>1.88160043716634</v>
      </c>
      <c r="S17">
        <v>3.47075136787132</v>
      </c>
      <c r="T17">
        <v>4.2146022927987197</v>
      </c>
      <c r="AG17" t="s">
        <v>135</v>
      </c>
      <c r="AH17" t="s">
        <v>136</v>
      </c>
      <c r="AI17">
        <v>3.7156747826733301</v>
      </c>
      <c r="AJ17">
        <v>1.40807046027705E-2</v>
      </c>
      <c r="AK17">
        <v>2.3324546792254899</v>
      </c>
      <c r="AL17">
        <v>0.76664728325407505</v>
      </c>
      <c r="AM17">
        <v>3.02020919664107E-3</v>
      </c>
      <c r="AN17">
        <v>4.6213941668783003E-3</v>
      </c>
    </row>
    <row r="18" spans="4:40">
      <c r="D18" t="s">
        <v>15</v>
      </c>
      <c r="E18" t="s">
        <v>48</v>
      </c>
      <c r="F18">
        <v>84.192640210606896</v>
      </c>
      <c r="G18">
        <v>65.606938654604093</v>
      </c>
      <c r="H18">
        <v>61.4540507810081</v>
      </c>
      <c r="I18">
        <v>52.361079757751099</v>
      </c>
      <c r="J18">
        <v>6.4044558568712597</v>
      </c>
      <c r="N18" t="s">
        <v>85</v>
      </c>
      <c r="O18" t="s">
        <v>54</v>
      </c>
      <c r="P18">
        <v>2.8074167474180001E-2</v>
      </c>
      <c r="Q18">
        <v>0.70975535866842399</v>
      </c>
      <c r="R18">
        <v>0.32261559093042602</v>
      </c>
      <c r="S18">
        <v>0.63268053364709298</v>
      </c>
      <c r="T18">
        <v>0.46214693971433102</v>
      </c>
      <c r="AG18" t="s">
        <v>137</v>
      </c>
      <c r="AH18" t="s">
        <v>49</v>
      </c>
      <c r="AI18">
        <v>3.15135132173021</v>
      </c>
      <c r="AJ18">
        <v>2.2000529670595501</v>
      </c>
      <c r="AK18">
        <v>0.70560277245431402</v>
      </c>
      <c r="AL18">
        <v>2.1434279696312699</v>
      </c>
      <c r="AM18">
        <v>4.3232963163602402E-2</v>
      </c>
      <c r="AN18">
        <v>9.8170222618148006E-2</v>
      </c>
    </row>
    <row r="19" spans="4:40">
      <c r="D19" t="s">
        <v>16</v>
      </c>
      <c r="E19" t="s">
        <v>49</v>
      </c>
      <c r="F19">
        <v>3.2717461601358302</v>
      </c>
      <c r="G19">
        <v>1.7359978791839299</v>
      </c>
      <c r="H19">
        <v>3.4560671048799199</v>
      </c>
      <c r="I19">
        <v>6.4715285639657699E-2</v>
      </c>
      <c r="J19">
        <v>6.2255660262212796E-3</v>
      </c>
      <c r="N19" t="s">
        <v>86</v>
      </c>
      <c r="O19" t="s">
        <v>73</v>
      </c>
      <c r="P19">
        <v>4.0986434061505199E-2</v>
      </c>
      <c r="Q19">
        <v>0.17770979088039601</v>
      </c>
      <c r="R19">
        <v>5.08990142774649</v>
      </c>
      <c r="S19">
        <v>16.498675315611798</v>
      </c>
      <c r="T19">
        <v>14.855447426056701</v>
      </c>
      <c r="AG19" t="s">
        <v>138</v>
      </c>
      <c r="AH19" t="s">
        <v>54</v>
      </c>
      <c r="AI19">
        <v>0.186751956228322</v>
      </c>
      <c r="AJ19">
        <v>1.83147843917766</v>
      </c>
      <c r="AK19">
        <v>0.95213654133840497</v>
      </c>
      <c r="AL19">
        <v>0.28729404389392998</v>
      </c>
      <c r="AM19">
        <v>1.0164909535247501E-2</v>
      </c>
      <c r="AN19">
        <v>5.9147397193479799E-2</v>
      </c>
    </row>
    <row r="20" spans="4:40">
      <c r="D20" t="s">
        <v>17</v>
      </c>
      <c r="E20" t="s">
        <v>44</v>
      </c>
      <c r="F20">
        <v>4.85174922774318E-3</v>
      </c>
      <c r="G20">
        <v>2.8227133435347801E-2</v>
      </c>
      <c r="H20">
        <v>2.2537434024882401</v>
      </c>
      <c r="I20">
        <v>1.6879367464908499</v>
      </c>
      <c r="J20">
        <v>0.34060346690066501</v>
      </c>
      <c r="N20" t="s">
        <v>87</v>
      </c>
      <c r="O20" t="s">
        <v>61</v>
      </c>
      <c r="P20">
        <v>0.44194820366198501</v>
      </c>
      <c r="Q20">
        <v>6.0464217451204201</v>
      </c>
      <c r="R20">
        <v>11.143814034780499</v>
      </c>
      <c r="S20">
        <v>2.2469585367440001</v>
      </c>
      <c r="T20">
        <v>0.99625731032269904</v>
      </c>
      <c r="AG20" t="s">
        <v>139</v>
      </c>
      <c r="AH20" t="s">
        <v>60</v>
      </c>
      <c r="AI20">
        <v>4.2313750917239998E-3</v>
      </c>
      <c r="AJ20">
        <v>0.90139706881507498</v>
      </c>
      <c r="AK20">
        <v>0.92509658877724898</v>
      </c>
      <c r="AL20">
        <v>1.6348091306007799</v>
      </c>
      <c r="AM20">
        <v>1.9986154374229001E-2</v>
      </c>
      <c r="AN20">
        <v>1.4427261552939699E-2</v>
      </c>
    </row>
    <row r="21" spans="4:40">
      <c r="D21" t="s">
        <v>18</v>
      </c>
      <c r="E21" t="s">
        <v>50</v>
      </c>
      <c r="F21">
        <v>2.04103240689291</v>
      </c>
      <c r="G21">
        <v>1.3422913273063499</v>
      </c>
      <c r="H21">
        <v>2.8852012984620998</v>
      </c>
      <c r="I21">
        <v>8.0302507255400393</v>
      </c>
      <c r="J21">
        <v>0.10371151209646</v>
      </c>
      <c r="N21" t="s">
        <v>88</v>
      </c>
      <c r="O21" t="s">
        <v>73</v>
      </c>
      <c r="P21">
        <v>0.23415011862794899</v>
      </c>
      <c r="Q21">
        <v>0.24411034219840799</v>
      </c>
      <c r="R21">
        <v>6.0939966139744302</v>
      </c>
      <c r="S21">
        <v>19.412520110040202</v>
      </c>
      <c r="T21">
        <v>17.644096798892502</v>
      </c>
      <c r="AG21" t="s">
        <v>140</v>
      </c>
      <c r="AH21" t="s">
        <v>141</v>
      </c>
      <c r="AI21">
        <v>24.666258777342499</v>
      </c>
      <c r="AJ21">
        <v>29.849071048239001</v>
      </c>
      <c r="AK21">
        <v>16.4224018540197</v>
      </c>
      <c r="AL21">
        <v>19.362408304504299</v>
      </c>
      <c r="AM21">
        <v>0.80205066036156503</v>
      </c>
      <c r="AN21">
        <v>1.01805781937456</v>
      </c>
    </row>
    <row r="22" spans="4:40">
      <c r="D22" t="s">
        <v>19</v>
      </c>
      <c r="E22" t="s">
        <v>51</v>
      </c>
      <c r="F22">
        <v>5.2410837044619997E-3</v>
      </c>
      <c r="G22">
        <v>1.25896354553402E-2</v>
      </c>
      <c r="H22">
        <v>0.145725705704144</v>
      </c>
      <c r="I22">
        <v>6.6513275671932401</v>
      </c>
      <c r="J22">
        <v>2.4786214561977302</v>
      </c>
      <c r="N22" t="s">
        <v>89</v>
      </c>
      <c r="O22" t="s">
        <v>60</v>
      </c>
      <c r="P22">
        <v>8.2181293720328703E-5</v>
      </c>
      <c r="Q22">
        <v>6.5338742096737295E-5</v>
      </c>
      <c r="R22">
        <v>0.909730587813952</v>
      </c>
      <c r="S22">
        <v>1.9968285504941701</v>
      </c>
      <c r="T22">
        <v>2.2552584366976598</v>
      </c>
      <c r="AG22" t="s">
        <v>142</v>
      </c>
      <c r="AH22" t="s">
        <v>143</v>
      </c>
      <c r="AI22">
        <v>0</v>
      </c>
      <c r="AJ22">
        <v>2.3923607216633702E-3</v>
      </c>
      <c r="AK22">
        <v>0.48078158190238901</v>
      </c>
      <c r="AL22">
        <v>0.58158276077274196</v>
      </c>
      <c r="AM22">
        <v>0.246284087517016</v>
      </c>
      <c r="AN22">
        <v>0.10666376728339499</v>
      </c>
    </row>
    <row r="23" spans="4:40">
      <c r="D23" t="s">
        <v>20</v>
      </c>
      <c r="E23" t="s">
        <v>52</v>
      </c>
      <c r="F23">
        <v>2.45188323819413E-3</v>
      </c>
      <c r="G23">
        <v>1.4850659768819901E-2</v>
      </c>
      <c r="H23">
        <v>5.01094983957431E-3</v>
      </c>
      <c r="I23">
        <v>3.7770803093165801E-3</v>
      </c>
      <c r="J23">
        <v>0.242341503590567</v>
      </c>
      <c r="N23" t="s">
        <v>90</v>
      </c>
      <c r="O23" t="s">
        <v>46</v>
      </c>
      <c r="P23">
        <v>76.103364490655494</v>
      </c>
      <c r="Q23">
        <v>22.636091537569101</v>
      </c>
      <c r="R23">
        <v>26.145168105398799</v>
      </c>
      <c r="S23">
        <v>15.277507057786799</v>
      </c>
      <c r="T23">
        <v>11.353458976167</v>
      </c>
      <c r="AG23" t="s">
        <v>144</v>
      </c>
      <c r="AH23" t="s">
        <v>44</v>
      </c>
      <c r="AI23">
        <v>9.9973151466429093E-5</v>
      </c>
      <c r="AJ23">
        <v>6.1643487445890002E-2</v>
      </c>
      <c r="AK23">
        <v>1.4216449871757599</v>
      </c>
      <c r="AL23">
        <v>3.3886177402008402</v>
      </c>
      <c r="AM23">
        <v>1.26002692234434E-2</v>
      </c>
      <c r="AN23">
        <v>7.8204659545081295E-2</v>
      </c>
    </row>
    <row r="24" spans="4:40">
      <c r="D24" t="s">
        <v>22</v>
      </c>
      <c r="E24" t="s">
        <v>53</v>
      </c>
      <c r="F24">
        <v>9.7386316737260294</v>
      </c>
      <c r="G24">
        <v>28.691434448577301</v>
      </c>
      <c r="H24">
        <v>27.837741418516501</v>
      </c>
      <c r="I24">
        <v>25.846192681912701</v>
      </c>
      <c r="J24">
        <v>13.3263010110017</v>
      </c>
      <c r="N24" t="s">
        <v>91</v>
      </c>
      <c r="O24" t="s">
        <v>23</v>
      </c>
      <c r="P24">
        <v>2.4138082995042599E-2</v>
      </c>
      <c r="Q24">
        <v>1.34935432133455</v>
      </c>
      <c r="R24">
        <v>17.686353779233698</v>
      </c>
      <c r="S24">
        <v>33.0023159773163</v>
      </c>
      <c r="T24">
        <v>41.4489601375302</v>
      </c>
      <c r="AG24" t="s">
        <v>145</v>
      </c>
      <c r="AH24" t="s">
        <v>57</v>
      </c>
      <c r="AI24">
        <v>1.1308860207223401E-3</v>
      </c>
      <c r="AJ24">
        <v>8.5670150882594597E-4</v>
      </c>
      <c r="AK24">
        <v>2.3870039109403498</v>
      </c>
      <c r="AL24">
        <v>4.5747171415693799</v>
      </c>
      <c r="AM24">
        <v>3.6434656689542398E-2</v>
      </c>
      <c r="AN24">
        <v>0.13127799766022599</v>
      </c>
    </row>
    <row r="25" spans="4:40">
      <c r="D25" t="s">
        <v>24</v>
      </c>
      <c r="E25" t="s">
        <v>54</v>
      </c>
      <c r="F25">
        <v>7.5002863088260603E-6</v>
      </c>
      <c r="G25">
        <v>3.2115533426562199E-5</v>
      </c>
      <c r="H25">
        <v>1.2732361527925801E-3</v>
      </c>
      <c r="I25">
        <v>0.39902682559866698</v>
      </c>
      <c r="J25">
        <v>2.8313637863832501E-2</v>
      </c>
      <c r="N25" t="s">
        <v>92</v>
      </c>
      <c r="O25" t="s">
        <v>44</v>
      </c>
      <c r="P25">
        <v>1.53173438457616E-2</v>
      </c>
      <c r="Q25">
        <v>4.7302321202538397E-2</v>
      </c>
      <c r="R25">
        <v>1.51353024567596E-3</v>
      </c>
      <c r="S25">
        <v>4.3012349631069702E-2</v>
      </c>
      <c r="T25">
        <v>1.18377315926679E-2</v>
      </c>
      <c r="AG25" t="s">
        <v>146</v>
      </c>
      <c r="AH25" t="s">
        <v>143</v>
      </c>
      <c r="AI25">
        <v>0</v>
      </c>
      <c r="AJ25">
        <v>7.5205384500611899E-3</v>
      </c>
      <c r="AK25">
        <v>0.37276609684918</v>
      </c>
      <c r="AL25">
        <v>1.75778914385998</v>
      </c>
      <c r="AM25">
        <v>0.85730610781904004</v>
      </c>
      <c r="AN25">
        <v>0.30180505923982298</v>
      </c>
    </row>
    <row r="26" spans="4:40">
      <c r="D26" t="s">
        <v>26</v>
      </c>
      <c r="E26" t="s">
        <v>55</v>
      </c>
      <c r="F26">
        <v>0.21369799060342901</v>
      </c>
      <c r="G26">
        <v>0.229529292706072</v>
      </c>
      <c r="H26">
        <v>9.2262214345167695E-2</v>
      </c>
      <c r="I26">
        <v>9.8534607294666399E-2</v>
      </c>
      <c r="J26">
        <v>0.67471322114079701</v>
      </c>
      <c r="N26" t="s">
        <v>93</v>
      </c>
      <c r="O26" t="s">
        <v>94</v>
      </c>
      <c r="P26">
        <v>0</v>
      </c>
      <c r="Q26">
        <v>0</v>
      </c>
      <c r="R26">
        <v>0</v>
      </c>
      <c r="S26">
        <v>0</v>
      </c>
      <c r="T26">
        <v>0</v>
      </c>
      <c r="AG26" t="s">
        <v>147</v>
      </c>
      <c r="AH26" t="s">
        <v>47</v>
      </c>
      <c r="AI26">
        <v>0.29377639556759999</v>
      </c>
      <c r="AJ26">
        <v>0.34751303843390802</v>
      </c>
      <c r="AK26">
        <v>0.18606646620811601</v>
      </c>
      <c r="AL26">
        <v>0.22229283382854001</v>
      </c>
      <c r="AM26">
        <v>0.343811740417099</v>
      </c>
      <c r="AN26">
        <v>0.56340217303886098</v>
      </c>
    </row>
    <row r="27" spans="4:40">
      <c r="D27" t="s">
        <v>27</v>
      </c>
      <c r="E27" t="s">
        <v>56</v>
      </c>
      <c r="F27">
        <v>1.1659152161071499E-5</v>
      </c>
      <c r="G27">
        <v>1.2480853248034001E-5</v>
      </c>
      <c r="H27">
        <v>1.48085134648133E-2</v>
      </c>
      <c r="I27">
        <v>1.7231305797192099E-2</v>
      </c>
      <c r="J27">
        <v>5.94173234335606</v>
      </c>
      <c r="N27" t="s">
        <v>95</v>
      </c>
      <c r="O27" t="s">
        <v>73</v>
      </c>
      <c r="P27">
        <v>9.5286872231901701E-2</v>
      </c>
      <c r="Q27">
        <v>9.2568794599634394E-2</v>
      </c>
      <c r="R27">
        <v>1.21223905119375</v>
      </c>
      <c r="S27">
        <v>4.0796028761724203</v>
      </c>
      <c r="T27">
        <v>3.58529345296005</v>
      </c>
      <c r="AG27" t="s">
        <v>148</v>
      </c>
      <c r="AH27" t="s">
        <v>23</v>
      </c>
      <c r="AI27">
        <v>4.80415850345395E-4</v>
      </c>
      <c r="AJ27">
        <v>6.9332190247993605E-4</v>
      </c>
      <c r="AK27">
        <v>1.3298273779368799E-3</v>
      </c>
      <c r="AL27">
        <v>2.6615541774392501E-2</v>
      </c>
      <c r="AM27">
        <v>4.10729990889471</v>
      </c>
      <c r="AN27">
        <v>13.713451860509799</v>
      </c>
    </row>
    <row r="28" spans="4:40">
      <c r="D28" t="s">
        <v>28</v>
      </c>
      <c r="E28" t="s">
        <v>55</v>
      </c>
      <c r="F28">
        <v>9.0379809166771199E-2</v>
      </c>
      <c r="G28">
        <v>0.101474342912831</v>
      </c>
      <c r="H28">
        <v>3.7606689254163002E-2</v>
      </c>
      <c r="I28">
        <v>4.1714762991942801E-2</v>
      </c>
      <c r="J28">
        <v>1.3259647956704199</v>
      </c>
      <c r="N28" t="s">
        <v>96</v>
      </c>
      <c r="O28" t="s">
        <v>61</v>
      </c>
      <c r="P28">
        <v>0.84577140741549095</v>
      </c>
      <c r="Q28">
        <v>1.40987461826934</v>
      </c>
      <c r="R28">
        <v>1.0173432265015301</v>
      </c>
      <c r="S28">
        <v>0.88926988688522901</v>
      </c>
      <c r="T28">
        <v>0.33532036182312602</v>
      </c>
      <c r="AG28" t="s">
        <v>149</v>
      </c>
      <c r="AH28" t="s">
        <v>47</v>
      </c>
      <c r="AI28">
        <v>2.1988371457159601E-5</v>
      </c>
      <c r="AJ28">
        <v>1.12425085953672E-4</v>
      </c>
      <c r="AK28">
        <v>1.5900827916211599E-3</v>
      </c>
      <c r="AL28">
        <v>1.21234801240547E-2</v>
      </c>
      <c r="AM28">
        <v>0.30120148576979899</v>
      </c>
      <c r="AN28">
        <v>0.80139633830136703</v>
      </c>
    </row>
    <row r="29" spans="4:40">
      <c r="D29" t="s">
        <v>29</v>
      </c>
      <c r="E29" t="s">
        <v>52</v>
      </c>
      <c r="F29">
        <v>1.81973719894798E-5</v>
      </c>
      <c r="G29">
        <v>2.3173249361831401E-4</v>
      </c>
      <c r="H29">
        <v>3.5029238458576898E-4</v>
      </c>
      <c r="I29">
        <v>1.92634798634935E-4</v>
      </c>
      <c r="J29">
        <v>0.66181630634654098</v>
      </c>
      <c r="N29" t="s">
        <v>97</v>
      </c>
      <c r="O29" t="s">
        <v>98</v>
      </c>
      <c r="P29">
        <v>0</v>
      </c>
      <c r="Q29">
        <v>9.2020895562339592E-6</v>
      </c>
      <c r="R29">
        <v>4.8220933793440798E-6</v>
      </c>
      <c r="S29">
        <v>0</v>
      </c>
      <c r="T29">
        <v>0</v>
      </c>
      <c r="AG29" s="1" t="s">
        <v>150</v>
      </c>
      <c r="AH29" s="1" t="s">
        <v>40</v>
      </c>
      <c r="AI29" s="1">
        <v>10.297353617374901</v>
      </c>
      <c r="AJ29" s="1">
        <v>7.8859985427522696</v>
      </c>
      <c r="AK29" s="1">
        <v>25.897030128659299</v>
      </c>
      <c r="AL29" s="1">
        <v>17.509964078675399</v>
      </c>
      <c r="AM29" s="1">
        <v>43.967977312199103</v>
      </c>
      <c r="AN29" s="1">
        <v>38.375313123512697</v>
      </c>
    </row>
    <row r="30" spans="4:40">
      <c r="D30" t="s">
        <v>30</v>
      </c>
      <c r="E30" t="s">
        <v>31</v>
      </c>
      <c r="F30">
        <v>0</v>
      </c>
      <c r="G30">
        <v>0</v>
      </c>
      <c r="H30">
        <v>0</v>
      </c>
      <c r="I30">
        <v>0</v>
      </c>
      <c r="J30">
        <v>1.59437689905332</v>
      </c>
      <c r="AG30" t="s">
        <v>151</v>
      </c>
      <c r="AH30" t="s">
        <v>46</v>
      </c>
      <c r="AI30">
        <v>0.370947885859853</v>
      </c>
      <c r="AJ30">
        <v>0.72216352438881704</v>
      </c>
      <c r="AK30">
        <v>0.44008808330346999</v>
      </c>
      <c r="AL30">
        <v>1.75021341678785</v>
      </c>
      <c r="AM30">
        <v>0.186898828707662</v>
      </c>
      <c r="AN30">
        <v>0.36476336643128499</v>
      </c>
    </row>
    <row r="31" spans="4:40">
      <c r="D31" t="s">
        <v>32</v>
      </c>
      <c r="E31" t="s">
        <v>57</v>
      </c>
      <c r="F31">
        <v>6.1385184072300699E-3</v>
      </c>
      <c r="G31">
        <v>2.25837864021655E-2</v>
      </c>
      <c r="H31">
        <v>2.79563992120767E-2</v>
      </c>
      <c r="I31">
        <v>5.5107538809221202E-2</v>
      </c>
      <c r="J31">
        <v>4.5635110129768801</v>
      </c>
      <c r="AH31" t="s">
        <v>152</v>
      </c>
      <c r="AI31">
        <v>18.384938749770601</v>
      </c>
      <c r="AJ31">
        <v>14.08733280600697</v>
      </c>
      <c r="AK31">
        <v>46.353284950133499</v>
      </c>
      <c r="AL31">
        <v>31.0987820962402</v>
      </c>
      <c r="AM31">
        <v>78.500268458515194</v>
      </c>
      <c r="AN31">
        <v>69.075695037499102</v>
      </c>
    </row>
    <row r="32" spans="4:40">
      <c r="D32" t="s">
        <v>33</v>
      </c>
      <c r="E32" t="s">
        <v>58</v>
      </c>
      <c r="F32">
        <v>0.270300299421318</v>
      </c>
      <c r="G32">
        <v>0.25403098628190002</v>
      </c>
      <c r="H32">
        <v>0.25939429796784402</v>
      </c>
      <c r="I32">
        <v>3.0893664015593201</v>
      </c>
      <c r="J32">
        <v>41.549962718054502</v>
      </c>
    </row>
    <row r="33" spans="1:42">
      <c r="D33" t="s">
        <v>34</v>
      </c>
      <c r="E33" t="s">
        <v>59</v>
      </c>
      <c r="F33">
        <v>0</v>
      </c>
      <c r="G33">
        <v>0</v>
      </c>
      <c r="H33">
        <v>0</v>
      </c>
      <c r="I33">
        <v>2.1208974140991499E-5</v>
      </c>
      <c r="J33">
        <v>6.9424866148349703E-5</v>
      </c>
    </row>
    <row r="34" spans="1:42">
      <c r="D34" t="s">
        <v>35</v>
      </c>
      <c r="E34" t="s">
        <v>60</v>
      </c>
      <c r="F34">
        <v>2.95790318645387E-5</v>
      </c>
      <c r="G34">
        <v>0</v>
      </c>
      <c r="H34">
        <v>0</v>
      </c>
      <c r="I34">
        <v>1.9144530710220499E-4</v>
      </c>
      <c r="J34">
        <v>0.67889733133479202</v>
      </c>
    </row>
    <row r="35" spans="1:42">
      <c r="D35" t="s">
        <v>36</v>
      </c>
      <c r="E35" t="s">
        <v>21</v>
      </c>
      <c r="F35">
        <v>0.11555466792449801</v>
      </c>
      <c r="G35">
        <v>0.68473078297081702</v>
      </c>
      <c r="H35">
        <v>5.23772800186093E-2</v>
      </c>
      <c r="I35">
        <v>9.2432478624407899E-2</v>
      </c>
      <c r="J35">
        <v>1.0046427508140201</v>
      </c>
    </row>
    <row r="36" spans="1:42">
      <c r="D36" t="s">
        <v>37</v>
      </c>
      <c r="E36" t="s">
        <v>61</v>
      </c>
      <c r="F36">
        <v>1.08908267277886E-4</v>
      </c>
      <c r="G36">
        <v>4.2704683545070199E-5</v>
      </c>
      <c r="H36">
        <v>3.90445142922243E-5</v>
      </c>
      <c r="I36">
        <v>1.03280650001077E-5</v>
      </c>
      <c r="J36">
        <v>1.0515533572151899E-3</v>
      </c>
    </row>
    <row r="38" spans="1:42">
      <c r="E38" t="s">
        <v>159</v>
      </c>
      <c r="F38">
        <f>SUM(F6:F36)</f>
        <v>99.999999999999943</v>
      </c>
      <c r="G38">
        <f t="shared" ref="G38:J38" si="0">SUM(G6:G36)</f>
        <v>99.999999999999943</v>
      </c>
      <c r="H38">
        <f t="shared" si="0"/>
        <v>99.999999999999844</v>
      </c>
      <c r="I38">
        <f t="shared" si="0"/>
        <v>99.999999999999801</v>
      </c>
      <c r="J38">
        <f t="shared" si="0"/>
        <v>99.999999999999858</v>
      </c>
      <c r="O38" t="s">
        <v>159</v>
      </c>
      <c r="P38">
        <f>SUM(P6:P36)</f>
        <v>99.999999999999929</v>
      </c>
      <c r="Q38">
        <f t="shared" ref="Q38:T38" si="1">SUM(Q6:Q36)</f>
        <v>99.999999999999886</v>
      </c>
      <c r="R38">
        <f t="shared" si="1"/>
        <v>99.999999999999616</v>
      </c>
      <c r="S38">
        <f t="shared" si="1"/>
        <v>99.999999999999744</v>
      </c>
      <c r="T38">
        <f t="shared" si="1"/>
        <v>99.999999999999787</v>
      </c>
      <c r="Y38" t="s">
        <v>159</v>
      </c>
      <c r="Z38">
        <f>SUM(Z6:Z36)</f>
        <v>99.999999999999886</v>
      </c>
      <c r="AA38">
        <f t="shared" ref="AA38:AD38" si="2">SUM(AA6:AA36)</f>
        <v>99.999999999999943</v>
      </c>
      <c r="AB38">
        <f t="shared" si="2"/>
        <v>99.999999999999872</v>
      </c>
      <c r="AC38">
        <f t="shared" si="2"/>
        <v>99.999999999999872</v>
      </c>
      <c r="AH38" t="s">
        <v>159</v>
      </c>
      <c r="AI38">
        <f>SUM(AI6:AI30)</f>
        <v>99.999999999999758</v>
      </c>
      <c r="AJ38">
        <f t="shared" ref="AJ38:AN38" si="3">SUM(AJ6:AJ30)</f>
        <v>99.999999999999901</v>
      </c>
      <c r="AK38">
        <f t="shared" si="3"/>
        <v>99.999999999999702</v>
      </c>
      <c r="AL38">
        <f t="shared" si="3"/>
        <v>99.999999999999744</v>
      </c>
      <c r="AM38">
        <f t="shared" si="3"/>
        <v>99.999999999999872</v>
      </c>
      <c r="AN38">
        <f t="shared" si="3"/>
        <v>99.999999999999773</v>
      </c>
    </row>
    <row r="39" spans="1:42" ht="17" thickBot="1">
      <c r="A39" s="3" t="s">
        <v>158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5"/>
    </row>
    <row r="41" spans="1:42">
      <c r="F41">
        <v>11</v>
      </c>
      <c r="G41">
        <v>13</v>
      </c>
      <c r="H41">
        <v>16</v>
      </c>
      <c r="I41">
        <v>20</v>
      </c>
      <c r="J41">
        <v>36</v>
      </c>
      <c r="P41">
        <v>17</v>
      </c>
      <c r="Q41">
        <v>19</v>
      </c>
      <c r="R41">
        <v>31</v>
      </c>
      <c r="S41">
        <v>33</v>
      </c>
      <c r="T41">
        <v>37</v>
      </c>
      <c r="Z41">
        <v>14</v>
      </c>
      <c r="AA41">
        <v>17</v>
      </c>
      <c r="AB41">
        <v>27</v>
      </c>
      <c r="AC41">
        <v>28</v>
      </c>
      <c r="AI41">
        <v>10</v>
      </c>
      <c r="AJ41">
        <v>15</v>
      </c>
      <c r="AK41">
        <v>19</v>
      </c>
      <c r="AL41">
        <v>21</v>
      </c>
      <c r="AM41">
        <v>25</v>
      </c>
      <c r="AN41">
        <v>27</v>
      </c>
    </row>
    <row r="42" spans="1:42">
      <c r="D42" t="s">
        <v>1</v>
      </c>
      <c r="E42" t="s">
        <v>38</v>
      </c>
      <c r="F42">
        <v>7.5437733979399901E-3</v>
      </c>
      <c r="G42">
        <v>0</v>
      </c>
      <c r="H42">
        <v>0</v>
      </c>
      <c r="I42">
        <v>0</v>
      </c>
      <c r="J42">
        <v>1.76702911409999E-2</v>
      </c>
      <c r="N42" t="s">
        <v>66</v>
      </c>
      <c r="O42" t="s">
        <v>67</v>
      </c>
      <c r="P42">
        <v>5.8070084493300002E-5</v>
      </c>
      <c r="Q42">
        <v>1.07607313649E-2</v>
      </c>
      <c r="R42">
        <v>3.2482124887799897E-2</v>
      </c>
      <c r="S42">
        <v>5.1584265923899997E-3</v>
      </c>
      <c r="T42">
        <v>3.6197019334200001E-3</v>
      </c>
      <c r="X42" t="s">
        <v>105</v>
      </c>
      <c r="Y42" t="s">
        <v>58</v>
      </c>
      <c r="Z42">
        <v>56.207613810600002</v>
      </c>
      <c r="AA42">
        <v>3.2256821430399998</v>
      </c>
      <c r="AB42">
        <v>228.78634754599901</v>
      </c>
      <c r="AC42">
        <v>554.79941004699901</v>
      </c>
      <c r="AG42" t="s">
        <v>118</v>
      </c>
      <c r="AH42" t="s">
        <v>119</v>
      </c>
      <c r="AI42">
        <v>3.1634135026700001E-3</v>
      </c>
      <c r="AJ42">
        <v>6.1526100298300003E-2</v>
      </c>
      <c r="AK42">
        <v>5.56076186125E-2</v>
      </c>
      <c r="AL42">
        <v>1.5275844839700001E-2</v>
      </c>
      <c r="AM42">
        <v>0.26509109869399999</v>
      </c>
      <c r="AN42">
        <v>5.3627136042299997</v>
      </c>
    </row>
    <row r="43" spans="1:42">
      <c r="D43" t="s">
        <v>2</v>
      </c>
      <c r="E43" t="s">
        <v>39</v>
      </c>
      <c r="F43">
        <v>1.58132013489E-3</v>
      </c>
      <c r="G43">
        <v>2.8426211240899999E-4</v>
      </c>
      <c r="H43">
        <v>0</v>
      </c>
      <c r="I43">
        <v>0</v>
      </c>
      <c r="J43">
        <v>4.4957154593100004</v>
      </c>
      <c r="L43" t="s">
        <v>164</v>
      </c>
      <c r="N43" t="s">
        <v>68</v>
      </c>
      <c r="O43" t="s">
        <v>69</v>
      </c>
      <c r="P43">
        <v>3.3619661015100002</v>
      </c>
      <c r="Q43">
        <v>2.13259476144</v>
      </c>
      <c r="R43">
        <v>0.25417076685599999</v>
      </c>
      <c r="S43">
        <v>0.67094632380999997</v>
      </c>
      <c r="T43">
        <v>2.2313098560500001E-2</v>
      </c>
      <c r="X43" t="s">
        <v>106</v>
      </c>
      <c r="Y43" t="s">
        <v>107</v>
      </c>
      <c r="Z43">
        <v>4.4369637663999999E-4</v>
      </c>
      <c r="AA43">
        <v>0.55978856903099905</v>
      </c>
      <c r="AB43">
        <v>2.8907783495500002E-3</v>
      </c>
      <c r="AC43">
        <v>3.7453761532499998E-3</v>
      </c>
      <c r="AG43" t="s">
        <v>120</v>
      </c>
      <c r="AH43" t="s">
        <v>121</v>
      </c>
      <c r="AI43">
        <v>3.0371262104400001E-4</v>
      </c>
      <c r="AJ43">
        <v>4.46438570895E-2</v>
      </c>
      <c r="AK43">
        <v>1.68556290667</v>
      </c>
      <c r="AL43">
        <v>18.4320942238</v>
      </c>
      <c r="AM43">
        <v>8.9255425731100004</v>
      </c>
      <c r="AN43">
        <v>5.6673659649800001</v>
      </c>
    </row>
    <row r="44" spans="1:42">
      <c r="D44" s="1" t="s">
        <v>3</v>
      </c>
      <c r="E44" s="1" t="s">
        <v>40</v>
      </c>
      <c r="F44" s="1">
        <v>3.2067508924299999E-2</v>
      </c>
      <c r="G44" s="1">
        <v>1.1105101124800001</v>
      </c>
      <c r="H44" s="1">
        <v>6.1472032091099997</v>
      </c>
      <c r="I44" s="1">
        <v>0.558236801936</v>
      </c>
      <c r="J44" s="1">
        <v>1.9292193556799999</v>
      </c>
      <c r="L44">
        <f>AVERAGE(F44:J44)</f>
        <v>1.95544739762606</v>
      </c>
      <c r="N44" t="s">
        <v>70</v>
      </c>
      <c r="O44" t="s">
        <v>71</v>
      </c>
      <c r="P44">
        <v>0.51384810929299995</v>
      </c>
      <c r="Q44">
        <v>1.1956612288699999</v>
      </c>
      <c r="R44">
        <v>0.70196040633800005</v>
      </c>
      <c r="S44">
        <v>8.9517764085700006E-3</v>
      </c>
      <c r="T44">
        <v>0.117790582788</v>
      </c>
      <c r="X44" t="s">
        <v>108</v>
      </c>
      <c r="Y44" t="s">
        <v>49</v>
      </c>
      <c r="Z44">
        <v>9.9295662514400007</v>
      </c>
      <c r="AA44">
        <v>0.21033751008400001</v>
      </c>
      <c r="AB44">
        <v>5.2134169893499997E-2</v>
      </c>
      <c r="AC44">
        <v>8.4532233641899907E-2</v>
      </c>
      <c r="AG44" t="s">
        <v>122</v>
      </c>
      <c r="AH44" t="s">
        <v>123</v>
      </c>
      <c r="AI44">
        <v>8.4002240059699996E-4</v>
      </c>
      <c r="AJ44">
        <v>0.44296714579099999</v>
      </c>
      <c r="AK44">
        <v>0.31887343662500001</v>
      </c>
      <c r="AL44">
        <v>3.24052641404E-2</v>
      </c>
      <c r="AM44">
        <v>17.5978075415</v>
      </c>
      <c r="AN44">
        <v>12.0041744447</v>
      </c>
    </row>
    <row r="45" spans="1:42">
      <c r="D45" t="s">
        <v>4</v>
      </c>
      <c r="E45" t="s">
        <v>41</v>
      </c>
      <c r="F45">
        <v>1.8281517435699999E-4</v>
      </c>
      <c r="G45">
        <v>1.04663649091E-3</v>
      </c>
      <c r="H45">
        <v>3.83383330005E-4</v>
      </c>
      <c r="I45">
        <v>6.97060600009E-5</v>
      </c>
      <c r="J45">
        <v>3.4748470910399997E-4</v>
      </c>
      <c r="N45" t="s">
        <v>72</v>
      </c>
      <c r="O45" t="s">
        <v>73</v>
      </c>
      <c r="P45">
        <v>1.3332195742199999</v>
      </c>
      <c r="Q45">
        <v>0.38465097596300002</v>
      </c>
      <c r="R45">
        <v>0.69308475456699903</v>
      </c>
      <c r="S45">
        <v>1.5222485646699999</v>
      </c>
      <c r="T45">
        <v>2.0132264601699998</v>
      </c>
      <c r="X45" t="s">
        <v>109</v>
      </c>
      <c r="Y45" t="s">
        <v>57</v>
      </c>
      <c r="Z45">
        <v>0</v>
      </c>
      <c r="AA45">
        <v>6.7235554161000004E-4</v>
      </c>
      <c r="AB45">
        <v>2.3075186158399998</v>
      </c>
      <c r="AC45">
        <v>21.072950016</v>
      </c>
      <c r="AG45" t="s">
        <v>124</v>
      </c>
      <c r="AH45" t="s">
        <v>125</v>
      </c>
      <c r="AI45">
        <v>0</v>
      </c>
      <c r="AJ45">
        <v>6.6595407065199897E-4</v>
      </c>
      <c r="AK45">
        <v>4.1809960977499996</v>
      </c>
      <c r="AL45">
        <v>1.1276634534000001</v>
      </c>
      <c r="AM45">
        <v>5.5843331837300001</v>
      </c>
      <c r="AN45">
        <v>4.4774728117100002</v>
      </c>
    </row>
    <row r="46" spans="1:42">
      <c r="D46" t="s">
        <v>5</v>
      </c>
      <c r="E46" t="s">
        <v>42</v>
      </c>
      <c r="F46">
        <v>0</v>
      </c>
      <c r="G46">
        <v>5.9639839897700003E-3</v>
      </c>
      <c r="H46">
        <v>1.0680077819400001E-2</v>
      </c>
      <c r="I46">
        <v>2.29214530619E-2</v>
      </c>
      <c r="J46">
        <v>61.611637388799998</v>
      </c>
      <c r="N46" t="s">
        <v>74</v>
      </c>
      <c r="O46" t="s">
        <v>75</v>
      </c>
      <c r="P46">
        <v>8.1415842877400006E-3</v>
      </c>
      <c r="Q46">
        <v>6.6054012138999996E-3</v>
      </c>
      <c r="R46">
        <v>0.19468232238300001</v>
      </c>
      <c r="S46">
        <v>0.48799181418799997</v>
      </c>
      <c r="T46">
        <v>0.47775045591499998</v>
      </c>
      <c r="X46" t="s">
        <v>110</v>
      </c>
      <c r="Y46" t="s">
        <v>111</v>
      </c>
      <c r="Z46">
        <v>807.65440125800001</v>
      </c>
      <c r="AA46">
        <v>520.31011600800002</v>
      </c>
      <c r="AB46">
        <v>9.3374050205600003</v>
      </c>
      <c r="AC46">
        <v>21.7957862656</v>
      </c>
      <c r="AG46" t="s">
        <v>126</v>
      </c>
      <c r="AH46" t="s">
        <v>57</v>
      </c>
      <c r="AI46">
        <v>0</v>
      </c>
      <c r="AJ46">
        <v>4.8616431347099998E-3</v>
      </c>
      <c r="AK46">
        <v>0.231118609379</v>
      </c>
      <c r="AL46">
        <v>0.103042053296</v>
      </c>
      <c r="AM46">
        <v>0.588509949802</v>
      </c>
      <c r="AN46">
        <v>6.0875189799899996</v>
      </c>
    </row>
    <row r="47" spans="1:42">
      <c r="D47" t="s">
        <v>6</v>
      </c>
      <c r="E47" t="s">
        <v>43</v>
      </c>
      <c r="F47">
        <v>0</v>
      </c>
      <c r="G47">
        <v>1.27700730277E-3</v>
      </c>
      <c r="H47">
        <v>1.19364402997E-3</v>
      </c>
      <c r="I47">
        <v>8.6830594763799996E-3</v>
      </c>
      <c r="J47">
        <v>0.17646935145599901</v>
      </c>
      <c r="N47" t="s">
        <v>76</v>
      </c>
      <c r="O47" t="s">
        <v>49</v>
      </c>
      <c r="P47">
        <v>1.23877436745</v>
      </c>
      <c r="Q47">
        <v>1.6905390743399999</v>
      </c>
      <c r="R47">
        <v>0.88170814713199996</v>
      </c>
      <c r="S47">
        <v>0.62867508072699996</v>
      </c>
      <c r="T47">
        <v>0.15515118022900001</v>
      </c>
      <c r="X47" t="s">
        <v>112</v>
      </c>
      <c r="Y47" t="s">
        <v>46</v>
      </c>
      <c r="Z47">
        <v>7.8541011724499992E-3</v>
      </c>
      <c r="AA47">
        <v>1.46960614587E-2</v>
      </c>
      <c r="AB47">
        <v>1.4156095506399999</v>
      </c>
      <c r="AC47">
        <v>8.6164146190299995</v>
      </c>
      <c r="AE47" t="s">
        <v>164</v>
      </c>
      <c r="AG47" t="s">
        <v>127</v>
      </c>
      <c r="AH47" t="s">
        <v>128</v>
      </c>
      <c r="AI47">
        <v>0</v>
      </c>
      <c r="AJ47">
        <v>7.1355069381699905E-4</v>
      </c>
      <c r="AK47">
        <v>0</v>
      </c>
      <c r="AL47">
        <v>4.5227022794899999E-2</v>
      </c>
      <c r="AM47">
        <v>1.06564283212E-3</v>
      </c>
      <c r="AN47">
        <v>1.63984678244E-2</v>
      </c>
    </row>
    <row r="48" spans="1:42">
      <c r="D48" t="s">
        <v>7</v>
      </c>
      <c r="E48" t="s">
        <v>44</v>
      </c>
      <c r="F48">
        <v>0</v>
      </c>
      <c r="G48">
        <v>3.8044019567900003E-2</v>
      </c>
      <c r="H48">
        <v>1.8533149401199999E-2</v>
      </c>
      <c r="I48">
        <v>3.0185203986100001E-2</v>
      </c>
      <c r="J48">
        <v>2.3303110759100001</v>
      </c>
      <c r="N48" t="s">
        <v>77</v>
      </c>
      <c r="O48" t="s">
        <v>49</v>
      </c>
      <c r="P48">
        <v>10.234800202000001</v>
      </c>
      <c r="Q48">
        <v>4.1737978910800004</v>
      </c>
      <c r="R48">
        <v>1.4886358020599999</v>
      </c>
      <c r="S48">
        <v>3.9999066071099998</v>
      </c>
      <c r="T48">
        <v>0.82814702637899995</v>
      </c>
      <c r="X48" s="1" t="s">
        <v>113</v>
      </c>
      <c r="Y48" s="1" t="s">
        <v>40</v>
      </c>
      <c r="Z48" s="1">
        <v>11.2992947371</v>
      </c>
      <c r="AA48" s="1">
        <v>9.5967307414</v>
      </c>
      <c r="AB48" s="1">
        <v>66.820910783000002</v>
      </c>
      <c r="AC48" s="1">
        <v>134.26827469899999</v>
      </c>
      <c r="AE48">
        <f>AVERAGE(Z48:AC48)</f>
        <v>55.496302740124996</v>
      </c>
      <c r="AG48" t="s">
        <v>129</v>
      </c>
      <c r="AH48" t="s">
        <v>130</v>
      </c>
      <c r="AI48">
        <v>0</v>
      </c>
      <c r="AJ48">
        <v>7.0571238052899998E-2</v>
      </c>
      <c r="AK48">
        <v>1.0095866714299999</v>
      </c>
      <c r="AL48">
        <v>2.1477236487299999E-2</v>
      </c>
      <c r="AM48">
        <v>0.818781951544999</v>
      </c>
      <c r="AN48">
        <v>0.46224958203299998</v>
      </c>
    </row>
    <row r="49" spans="4:40">
      <c r="D49" t="s">
        <v>8</v>
      </c>
      <c r="E49" t="s">
        <v>45</v>
      </c>
      <c r="F49">
        <v>0</v>
      </c>
      <c r="G49">
        <v>0</v>
      </c>
      <c r="H49">
        <v>1.5935306342399901E-3</v>
      </c>
      <c r="I49">
        <v>1.27183570345E-2</v>
      </c>
      <c r="J49">
        <v>3.8328421732200003E-2</v>
      </c>
      <c r="N49" t="s">
        <v>78</v>
      </c>
      <c r="O49" t="s">
        <v>79</v>
      </c>
      <c r="P49">
        <v>60.360996768</v>
      </c>
      <c r="Q49">
        <v>63.0524485627</v>
      </c>
      <c r="R49">
        <v>1.67345140473</v>
      </c>
      <c r="S49">
        <v>0.85769252848400002</v>
      </c>
      <c r="T49">
        <v>0.79407523636299904</v>
      </c>
      <c r="X49" t="s">
        <v>114</v>
      </c>
      <c r="Y49" t="s">
        <v>44</v>
      </c>
      <c r="Z49">
        <v>5.8079966775599996E-3</v>
      </c>
      <c r="AA49">
        <v>2.2818963471400001E-4</v>
      </c>
      <c r="AB49">
        <v>2.3631866226099998</v>
      </c>
      <c r="AC49">
        <v>15.6160264425999</v>
      </c>
      <c r="AG49" t="s">
        <v>131</v>
      </c>
      <c r="AH49" t="s">
        <v>40</v>
      </c>
      <c r="AI49">
        <v>55.543331140299998</v>
      </c>
      <c r="AJ49">
        <v>49.679492873299999</v>
      </c>
      <c r="AK49">
        <v>133.25458569700001</v>
      </c>
      <c r="AL49">
        <v>68.736308834799999</v>
      </c>
      <c r="AM49">
        <v>294.51806422099997</v>
      </c>
      <c r="AN49">
        <v>160.07680723299899</v>
      </c>
    </row>
    <row r="50" spans="4:40">
      <c r="D50" t="s">
        <v>9</v>
      </c>
      <c r="E50" t="s">
        <v>10</v>
      </c>
      <c r="F50">
        <v>0</v>
      </c>
      <c r="G50">
        <v>0</v>
      </c>
      <c r="H50">
        <v>0</v>
      </c>
      <c r="I50">
        <v>0</v>
      </c>
      <c r="J50">
        <v>1.5777803270899901E-3</v>
      </c>
      <c r="N50" t="s">
        <v>80</v>
      </c>
      <c r="O50" t="s">
        <v>61</v>
      </c>
      <c r="P50">
        <v>44.4809975987</v>
      </c>
      <c r="Q50">
        <v>27.858525560899999</v>
      </c>
      <c r="R50">
        <v>9.8260803302599999</v>
      </c>
      <c r="S50">
        <v>1.6393691997199999</v>
      </c>
      <c r="T50">
        <v>0.70639934999699905</v>
      </c>
      <c r="V50" t="s">
        <v>164</v>
      </c>
      <c r="X50" t="s">
        <v>115</v>
      </c>
      <c r="Y50" t="s">
        <v>25</v>
      </c>
      <c r="Z50">
        <v>2.4657324176599902</v>
      </c>
      <c r="AA50">
        <v>0.40249357987000001</v>
      </c>
      <c r="AB50">
        <v>15.036191006899999</v>
      </c>
      <c r="AC50">
        <v>39.889860228700002</v>
      </c>
      <c r="AG50" t="s">
        <v>132</v>
      </c>
      <c r="AH50" t="s">
        <v>38</v>
      </c>
      <c r="AI50">
        <v>245.29596510499999</v>
      </c>
      <c r="AJ50">
        <v>177.69706664099999</v>
      </c>
      <c r="AK50">
        <v>83.176842687800004</v>
      </c>
      <c r="AL50">
        <v>99.446777503799893</v>
      </c>
      <c r="AM50">
        <v>70.639551443199906</v>
      </c>
      <c r="AN50">
        <v>25.6315421987</v>
      </c>
    </row>
    <row r="51" spans="4:40">
      <c r="D51" t="s">
        <v>11</v>
      </c>
      <c r="E51" t="s">
        <v>46</v>
      </c>
      <c r="F51">
        <v>0</v>
      </c>
      <c r="G51">
        <v>0</v>
      </c>
      <c r="H51">
        <v>0</v>
      </c>
      <c r="I51">
        <v>0</v>
      </c>
      <c r="J51">
        <v>7.2052902007399897</v>
      </c>
      <c r="N51" s="1" t="s">
        <v>81</v>
      </c>
      <c r="O51" s="1" t="s">
        <v>82</v>
      </c>
      <c r="P51" s="1">
        <v>36.001220740299999</v>
      </c>
      <c r="Q51" s="1">
        <v>8.9462182942899897</v>
      </c>
      <c r="R51" s="1">
        <v>0.32067437473799998</v>
      </c>
      <c r="S51" s="1">
        <v>1.0918742001499999</v>
      </c>
      <c r="T51" s="1">
        <v>0.56348126821099997</v>
      </c>
      <c r="V51">
        <f>AVERAGE(P51:T51)</f>
        <v>9.3846937755377979</v>
      </c>
      <c r="X51" t="s">
        <v>116</v>
      </c>
      <c r="Y51" t="s">
        <v>60</v>
      </c>
      <c r="Z51">
        <v>2.63383945751E-2</v>
      </c>
      <c r="AA51">
        <v>4.3237945621100001E-4</v>
      </c>
      <c r="AB51">
        <v>1.3812203189500001</v>
      </c>
      <c r="AC51">
        <v>17.878885469899998</v>
      </c>
      <c r="AG51" t="s">
        <v>133</v>
      </c>
      <c r="AH51" t="s">
        <v>49</v>
      </c>
      <c r="AI51">
        <v>6.1045212148599903</v>
      </c>
      <c r="AJ51">
        <v>2.33021239295</v>
      </c>
      <c r="AK51">
        <v>0.60395846822999999</v>
      </c>
      <c r="AL51">
        <v>2.7380425885399999</v>
      </c>
      <c r="AM51">
        <v>4.2032668320000001E-2</v>
      </c>
      <c r="AN51">
        <v>7.4557438334600004E-2</v>
      </c>
    </row>
    <row r="52" spans="4:40">
      <c r="D52" t="s">
        <v>12</v>
      </c>
      <c r="E52" t="s">
        <v>47</v>
      </c>
      <c r="F52">
        <v>6.9427509435599996E-4</v>
      </c>
      <c r="G52">
        <v>1.5968327170199999E-4</v>
      </c>
      <c r="H52">
        <v>0.166230285842</v>
      </c>
      <c r="I52">
        <v>0.90531563047600006</v>
      </c>
      <c r="J52">
        <v>0.79109522763999995</v>
      </c>
      <c r="N52" t="s">
        <v>83</v>
      </c>
      <c r="O52" t="s">
        <v>14</v>
      </c>
      <c r="P52">
        <v>0.36068863958000003</v>
      </c>
      <c r="Q52">
        <v>380.17409441699999</v>
      </c>
      <c r="R52">
        <v>357.82014964500001</v>
      </c>
      <c r="S52">
        <v>14.3335136651</v>
      </c>
      <c r="T52">
        <v>23.812199172500002</v>
      </c>
      <c r="AG52" t="s">
        <v>134</v>
      </c>
      <c r="AH52" t="s">
        <v>58</v>
      </c>
      <c r="AI52">
        <v>86.654530996800005</v>
      </c>
      <c r="AJ52">
        <v>219.69088271499999</v>
      </c>
      <c r="AK52">
        <v>84.734444367400002</v>
      </c>
      <c r="AL52">
        <v>41.889861293300001</v>
      </c>
      <c r="AM52">
        <v>19.455572347</v>
      </c>
      <c r="AN52">
        <v>11.4879659578</v>
      </c>
    </row>
    <row r="53" spans="4:40">
      <c r="D53" t="s">
        <v>13</v>
      </c>
      <c r="E53" t="s">
        <v>14</v>
      </c>
      <c r="F53">
        <v>0.34329614578500001</v>
      </c>
      <c r="G53">
        <v>3.7807399259399999</v>
      </c>
      <c r="H53">
        <v>0.926003662013</v>
      </c>
      <c r="I53">
        <v>5.5148351273299996</v>
      </c>
      <c r="J53">
        <v>1.99041666703E-2</v>
      </c>
      <c r="N53" t="s">
        <v>84</v>
      </c>
      <c r="O53" t="s">
        <v>23</v>
      </c>
      <c r="P53">
        <v>0.257698323058</v>
      </c>
      <c r="Q53">
        <v>46.162003227500001</v>
      </c>
      <c r="R53">
        <v>24.6881329241</v>
      </c>
      <c r="S53">
        <v>35.7665762118</v>
      </c>
      <c r="T53">
        <v>43.811103848199998</v>
      </c>
      <c r="AG53" t="s">
        <v>135</v>
      </c>
      <c r="AH53" t="s">
        <v>136</v>
      </c>
      <c r="AI53">
        <v>25.518242032100002</v>
      </c>
      <c r="AJ53">
        <v>0.11280189621599999</v>
      </c>
      <c r="AK53">
        <v>15.1938995994</v>
      </c>
      <c r="AL53">
        <v>3.8779314257499999</v>
      </c>
      <c r="AM53">
        <v>2.57586779391E-2</v>
      </c>
      <c r="AN53">
        <v>2.4096704245299999E-2</v>
      </c>
    </row>
    <row r="54" spans="4:40">
      <c r="D54" t="s">
        <v>15</v>
      </c>
      <c r="E54" t="s">
        <v>48</v>
      </c>
      <c r="F54">
        <v>5.385981269E-3</v>
      </c>
      <c r="G54">
        <v>4.5501609328999996E-3</v>
      </c>
      <c r="H54">
        <v>9.3833013966299894E-3</v>
      </c>
      <c r="I54">
        <v>1.73629493588E-3</v>
      </c>
      <c r="J54">
        <v>3.5442539694400002</v>
      </c>
      <c r="N54" t="s">
        <v>85</v>
      </c>
      <c r="O54" t="s">
        <v>54</v>
      </c>
      <c r="P54">
        <v>0.200262556437</v>
      </c>
      <c r="Q54">
        <v>5.6516091026900002</v>
      </c>
      <c r="R54">
        <v>4.2329797734699897</v>
      </c>
      <c r="S54">
        <v>6.5198610116199998</v>
      </c>
      <c r="T54">
        <v>4.8040517615499896</v>
      </c>
      <c r="AG54" t="s">
        <v>137</v>
      </c>
      <c r="AH54" t="s">
        <v>49</v>
      </c>
      <c r="AI54">
        <v>21.642622258299902</v>
      </c>
      <c r="AJ54">
        <v>17.6248386328</v>
      </c>
      <c r="AK54">
        <v>4.59638413437</v>
      </c>
      <c r="AL54">
        <v>10.842100224999999</v>
      </c>
      <c r="AM54">
        <v>0.36872411875400002</v>
      </c>
      <c r="AN54">
        <v>0.51187558011799905</v>
      </c>
    </row>
    <row r="55" spans="4:40">
      <c r="D55" t="s">
        <v>16</v>
      </c>
      <c r="E55" t="s">
        <v>49</v>
      </c>
      <c r="F55">
        <v>9.2653935696900003E-3</v>
      </c>
      <c r="G55">
        <v>7.46253771673</v>
      </c>
      <c r="H55">
        <v>11.9081164273</v>
      </c>
      <c r="I55">
        <v>3.8247091854500002</v>
      </c>
      <c r="J55">
        <v>17.070811288800002</v>
      </c>
      <c r="N55" t="s">
        <v>86</v>
      </c>
      <c r="O55" t="s">
        <v>73</v>
      </c>
      <c r="P55">
        <v>0.29237013250499999</v>
      </c>
      <c r="Q55">
        <v>1.4150597942100001</v>
      </c>
      <c r="R55">
        <v>66.7836595574</v>
      </c>
      <c r="S55">
        <v>170.02114687100001</v>
      </c>
      <c r="T55">
        <v>154.423479294</v>
      </c>
      <c r="AG55" t="s">
        <v>138</v>
      </c>
      <c r="AH55" t="s">
        <v>54</v>
      </c>
      <c r="AI55">
        <v>1.2825615528100001</v>
      </c>
      <c r="AJ55">
        <v>14.672152186</v>
      </c>
      <c r="AK55">
        <v>6.2023357379100004</v>
      </c>
      <c r="AL55">
        <v>1.45321926468999</v>
      </c>
      <c r="AM55">
        <v>8.6694203596799996E-2</v>
      </c>
      <c r="AN55">
        <v>0.308404192671</v>
      </c>
    </row>
    <row r="56" spans="4:40">
      <c r="D56" t="s">
        <v>17</v>
      </c>
      <c r="E56" t="s">
        <v>44</v>
      </c>
      <c r="F56">
        <v>4.8935641170899997E-2</v>
      </c>
      <c r="G56">
        <v>0.15267966091499999</v>
      </c>
      <c r="H56">
        <v>0.135652682424</v>
      </c>
      <c r="I56">
        <v>0.10759578769</v>
      </c>
      <c r="J56">
        <v>6.7708789766699997</v>
      </c>
      <c r="N56" t="s">
        <v>87</v>
      </c>
      <c r="O56" t="s">
        <v>61</v>
      </c>
      <c r="P56">
        <v>3.15256639968</v>
      </c>
      <c r="Q56">
        <v>48.146184112699999</v>
      </c>
      <c r="R56">
        <v>146.21593231899999</v>
      </c>
      <c r="S56">
        <v>23.155220651399901</v>
      </c>
      <c r="T56">
        <v>10.3561687319</v>
      </c>
      <c r="AG56" t="s">
        <v>139</v>
      </c>
      <c r="AH56" t="s">
        <v>60</v>
      </c>
      <c r="AI56">
        <v>2.9059931246600001E-2</v>
      </c>
      <c r="AJ56">
        <v>7.2211797260399999</v>
      </c>
      <c r="AK56">
        <v>6.0261941270800001</v>
      </c>
      <c r="AL56">
        <v>8.2693539012499997</v>
      </c>
      <c r="AM56">
        <v>0.17045736909199999</v>
      </c>
      <c r="AN56">
        <v>7.5226098912399994E-2</v>
      </c>
    </row>
    <row r="57" spans="4:40">
      <c r="D57" t="s">
        <v>18</v>
      </c>
      <c r="E57" t="s">
        <v>50</v>
      </c>
      <c r="F57">
        <v>4.2448121789099898E-3</v>
      </c>
      <c r="G57">
        <v>4.3933907817900002E-4</v>
      </c>
      <c r="H57">
        <v>1.5997641350999901E-3</v>
      </c>
      <c r="I57">
        <v>6.9782514072099996E-4</v>
      </c>
      <c r="J57">
        <v>13.487081657499999</v>
      </c>
      <c r="N57" t="s">
        <v>88</v>
      </c>
      <c r="O57" t="s">
        <v>73</v>
      </c>
      <c r="P57">
        <v>1.67027219559</v>
      </c>
      <c r="Q57">
        <v>1.94379121648</v>
      </c>
      <c r="R57">
        <v>79.958207637000001</v>
      </c>
      <c r="S57">
        <v>200.048723284</v>
      </c>
      <c r="T57">
        <v>183.411696635</v>
      </c>
      <c r="AG57" t="s">
        <v>140</v>
      </c>
      <c r="AH57" t="s">
        <v>141</v>
      </c>
      <c r="AI57">
        <v>169.40114469700001</v>
      </c>
      <c r="AJ57">
        <v>239.12381585399999</v>
      </c>
      <c r="AK57">
        <v>106.97756624100001</v>
      </c>
      <c r="AL57">
        <v>97.940856613400001</v>
      </c>
      <c r="AM57">
        <v>6.8405078277599998</v>
      </c>
      <c r="AN57">
        <v>5.3083198039899999</v>
      </c>
    </row>
    <row r="58" spans="4:40">
      <c r="D58" t="s">
        <v>19</v>
      </c>
      <c r="E58" t="s">
        <v>51</v>
      </c>
      <c r="F58">
        <v>809.11295086199902</v>
      </c>
      <c r="G58">
        <v>588.98941579300003</v>
      </c>
      <c r="H58">
        <v>548.56870788200001</v>
      </c>
      <c r="I58">
        <v>349.86086179699998</v>
      </c>
      <c r="J58">
        <v>37.960492558200002</v>
      </c>
      <c r="N58" t="s">
        <v>89</v>
      </c>
      <c r="O58" t="s">
        <v>60</v>
      </c>
      <c r="P58">
        <v>5.8622703547199896E-4</v>
      </c>
      <c r="Q58">
        <v>5.2027649398099995E-4</v>
      </c>
      <c r="R58">
        <v>11.936407556800001</v>
      </c>
      <c r="S58">
        <v>20.577596307899999</v>
      </c>
      <c r="T58">
        <v>23.443578945399999</v>
      </c>
      <c r="AG58" t="s">
        <v>142</v>
      </c>
      <c r="AH58" t="s">
        <v>143</v>
      </c>
      <c r="AI58">
        <v>0</v>
      </c>
      <c r="AJ58">
        <v>1.91654347882E-2</v>
      </c>
      <c r="AK58">
        <v>3.13187096398</v>
      </c>
      <c r="AL58">
        <v>2.94181967893</v>
      </c>
      <c r="AM58">
        <v>2.1005010179200001</v>
      </c>
      <c r="AN58">
        <v>0.55616230970699998</v>
      </c>
    </row>
    <row r="59" spans="4:40">
      <c r="D59" t="s">
        <v>20</v>
      </c>
      <c r="E59" t="s">
        <v>52</v>
      </c>
      <c r="F59">
        <v>31.442323028200001</v>
      </c>
      <c r="G59">
        <v>15.5850036238</v>
      </c>
      <c r="H59">
        <v>30.8505337237</v>
      </c>
      <c r="I59">
        <v>0.43240792034999997</v>
      </c>
      <c r="J59">
        <v>3.6900176703599998E-2</v>
      </c>
      <c r="N59" t="s">
        <v>90</v>
      </c>
      <c r="O59" t="s">
        <v>46</v>
      </c>
      <c r="P59">
        <v>542.871105274</v>
      </c>
      <c r="Q59">
        <v>180.24568525000001</v>
      </c>
      <c r="R59">
        <v>343.045937256</v>
      </c>
      <c r="S59">
        <v>157.43683790399999</v>
      </c>
      <c r="T59">
        <v>118.02004926799999</v>
      </c>
      <c r="AG59" t="s">
        <v>144</v>
      </c>
      <c r="AH59" t="s">
        <v>44</v>
      </c>
      <c r="AI59">
        <v>6.86588365518E-4</v>
      </c>
      <c r="AJ59">
        <v>0.49383198280399998</v>
      </c>
      <c r="AK59">
        <v>9.2607720928199999</v>
      </c>
      <c r="AL59">
        <v>17.140642785299999</v>
      </c>
      <c r="AM59">
        <v>0.107464832977</v>
      </c>
      <c r="AN59">
        <v>0.40777187221299999</v>
      </c>
    </row>
    <row r="60" spans="4:40">
      <c r="D60" t="s">
        <v>22</v>
      </c>
      <c r="E60" t="s">
        <v>53</v>
      </c>
      <c r="F60">
        <v>4.6626559336800003E-2</v>
      </c>
      <c r="G60">
        <v>0.25341043451400003</v>
      </c>
      <c r="H60">
        <v>20.118008340999999</v>
      </c>
      <c r="I60">
        <v>11.2782816458</v>
      </c>
      <c r="J60">
        <v>2.0188249649199999</v>
      </c>
      <c r="N60" t="s">
        <v>91</v>
      </c>
      <c r="O60" t="s">
        <v>23</v>
      </c>
      <c r="P60">
        <v>0.17218513113600001</v>
      </c>
      <c r="Q60">
        <v>10.7445799064</v>
      </c>
      <c r="R60">
        <v>232.05939179200001</v>
      </c>
      <c r="S60">
        <v>340.09346232500002</v>
      </c>
      <c r="T60">
        <v>430.86501900500002</v>
      </c>
      <c r="AG60" t="s">
        <v>145</v>
      </c>
      <c r="AH60" t="s">
        <v>57</v>
      </c>
      <c r="AI60">
        <v>7.7666170683400003E-3</v>
      </c>
      <c r="AJ60">
        <v>6.8631192410399996E-3</v>
      </c>
      <c r="AK60">
        <v>15.5492400728</v>
      </c>
      <c r="AL60">
        <v>23.140288571700001</v>
      </c>
      <c r="AM60">
        <v>0.31074290765399998</v>
      </c>
      <c r="AN60">
        <v>0.68450492844900002</v>
      </c>
    </row>
    <row r="61" spans="4:40">
      <c r="D61" t="s">
        <v>24</v>
      </c>
      <c r="E61" t="s">
        <v>54</v>
      </c>
      <c r="F61">
        <v>19.614846967799998</v>
      </c>
      <c r="G61">
        <v>12.0504843071</v>
      </c>
      <c r="H61">
        <v>25.754708244</v>
      </c>
      <c r="I61">
        <v>53.655700995499998</v>
      </c>
      <c r="J61">
        <v>0.61471890370100002</v>
      </c>
      <c r="N61" t="s">
        <v>92</v>
      </c>
      <c r="O61" t="s">
        <v>44</v>
      </c>
      <c r="P61">
        <v>0.10926380770499999</v>
      </c>
      <c r="Q61">
        <v>0.37665686608999999</v>
      </c>
      <c r="R61">
        <v>1.98587517051E-2</v>
      </c>
      <c r="S61">
        <v>0.44324825320799999</v>
      </c>
      <c r="T61">
        <v>0.123054099083</v>
      </c>
      <c r="AG61" t="s">
        <v>146</v>
      </c>
      <c r="AH61" t="s">
        <v>143</v>
      </c>
      <c r="AI61">
        <v>0</v>
      </c>
      <c r="AJ61">
        <v>6.0247766121400002E-2</v>
      </c>
      <c r="AK61">
        <v>2.42824467289</v>
      </c>
      <c r="AL61">
        <v>8.8914236177599992</v>
      </c>
      <c r="AM61">
        <v>7.3117689831199897</v>
      </c>
      <c r="AN61">
        <v>1.5736608888200001</v>
      </c>
    </row>
    <row r="62" spans="4:40">
      <c r="D62" t="s">
        <v>26</v>
      </c>
      <c r="E62" t="s">
        <v>55</v>
      </c>
      <c r="F62">
        <v>5.0368163906300001E-2</v>
      </c>
      <c r="G62">
        <v>0.113024051784</v>
      </c>
      <c r="H62">
        <v>1.3008184337299999</v>
      </c>
      <c r="I62">
        <v>44.4421544689</v>
      </c>
      <c r="J62">
        <v>14.691285793099899</v>
      </c>
      <c r="N62" t="s">
        <v>93</v>
      </c>
      <c r="O62" t="s">
        <v>94</v>
      </c>
      <c r="P62">
        <v>0</v>
      </c>
      <c r="Q62">
        <v>0</v>
      </c>
      <c r="R62">
        <v>0</v>
      </c>
      <c r="S62">
        <v>0</v>
      </c>
      <c r="T62">
        <v>0</v>
      </c>
      <c r="AG62" t="s">
        <v>147</v>
      </c>
      <c r="AH62" t="s">
        <v>47</v>
      </c>
      <c r="AI62">
        <v>2.0175762422400001</v>
      </c>
      <c r="AJ62">
        <v>2.7839608031699998</v>
      </c>
      <c r="AK62">
        <v>1.2120600805499999</v>
      </c>
      <c r="AL62">
        <v>1.1244236885100001</v>
      </c>
      <c r="AM62">
        <v>2.9322922077500002</v>
      </c>
      <c r="AN62">
        <v>2.9376709808000001</v>
      </c>
    </row>
    <row r="63" spans="4:40">
      <c r="D63" t="s">
        <v>27</v>
      </c>
      <c r="E63" t="s">
        <v>56</v>
      </c>
      <c r="F63">
        <v>2.3563229245000001E-2</v>
      </c>
      <c r="G63">
        <v>0.13332250522199901</v>
      </c>
      <c r="H63">
        <v>4.4730172280299997E-2</v>
      </c>
      <c r="I63">
        <v>2.5237305613399999E-2</v>
      </c>
      <c r="J63">
        <v>1.4364066283200001</v>
      </c>
      <c r="N63" t="s">
        <v>95</v>
      </c>
      <c r="O63" t="s">
        <v>73</v>
      </c>
      <c r="P63">
        <v>0.67971357104700003</v>
      </c>
      <c r="Q63">
        <v>0.73710277181399997</v>
      </c>
      <c r="R63">
        <v>15.9055654115</v>
      </c>
      <c r="S63">
        <v>42.040875798599998</v>
      </c>
      <c r="T63">
        <v>37.2693917199</v>
      </c>
      <c r="AG63" t="s">
        <v>148</v>
      </c>
      <c r="AH63" t="s">
        <v>23</v>
      </c>
      <c r="AI63">
        <v>3.2993651657400001E-3</v>
      </c>
      <c r="AJ63">
        <v>5.5542692993100001E-3</v>
      </c>
      <c r="AK63">
        <v>8.6626607774499993E-3</v>
      </c>
      <c r="AL63">
        <v>0.13462937665700001</v>
      </c>
      <c r="AM63">
        <v>35.0302275982</v>
      </c>
      <c r="AN63">
        <v>71.504178551400003</v>
      </c>
    </row>
    <row r="64" spans="4:40">
      <c r="D64" t="s">
        <v>28</v>
      </c>
      <c r="E64" t="s">
        <v>55</v>
      </c>
      <c r="F64">
        <v>93.590757947199904</v>
      </c>
      <c r="G64">
        <v>257.57871896900002</v>
      </c>
      <c r="H64">
        <v>248.49320177000001</v>
      </c>
      <c r="I64">
        <v>172.69642428500001</v>
      </c>
      <c r="J64">
        <v>78.987655104799998</v>
      </c>
      <c r="N64" t="s">
        <v>96</v>
      </c>
      <c r="O64" t="s">
        <v>61</v>
      </c>
      <c r="P64">
        <v>6.0331742469699998</v>
      </c>
      <c r="Q64">
        <v>11.226488294799999</v>
      </c>
      <c r="R64">
        <v>13.348373176999999</v>
      </c>
      <c r="S64">
        <v>9.1640500315199898</v>
      </c>
      <c r="T64">
        <v>3.4856800650799999</v>
      </c>
      <c r="AG64" t="s">
        <v>149</v>
      </c>
      <c r="AH64" t="s">
        <v>47</v>
      </c>
      <c r="AI64">
        <v>1.51010144201E-4</v>
      </c>
      <c r="AJ64">
        <v>9.0064831523600005E-4</v>
      </c>
      <c r="AK64">
        <v>1.0357996880199999E-2</v>
      </c>
      <c r="AL64">
        <v>6.13241911756E-2</v>
      </c>
      <c r="AM64">
        <v>2.56887902843</v>
      </c>
      <c r="AN64">
        <v>4.1786114427800003</v>
      </c>
    </row>
    <row r="65" spans="1:42">
      <c r="D65" t="s">
        <v>29</v>
      </c>
      <c r="E65" t="s">
        <v>52</v>
      </c>
      <c r="F65">
        <v>7.20796826476E-5</v>
      </c>
      <c r="G65">
        <v>2.8831873058999998E-4</v>
      </c>
      <c r="H65">
        <v>1.1365524359900001E-2</v>
      </c>
      <c r="I65">
        <v>2.6661762845600001</v>
      </c>
      <c r="J65">
        <v>0.16782060231899901</v>
      </c>
      <c r="N65" t="s">
        <v>97</v>
      </c>
      <c r="O65" t="s">
        <v>98</v>
      </c>
      <c r="P65">
        <v>0</v>
      </c>
      <c r="Q65">
        <v>7.3273998518799994E-5</v>
      </c>
      <c r="R65">
        <v>6.3269799459100002E-5</v>
      </c>
      <c r="S65">
        <v>0</v>
      </c>
      <c r="T65">
        <v>0</v>
      </c>
      <c r="AG65" s="1" t="s">
        <v>150</v>
      </c>
      <c r="AH65" s="1" t="s">
        <v>40</v>
      </c>
      <c r="AI65" s="1">
        <v>70.719419020100005</v>
      </c>
      <c r="AJ65" s="1">
        <v>63.175502524499997</v>
      </c>
      <c r="AK65" s="1">
        <v>168.696472091</v>
      </c>
      <c r="AL65" s="1">
        <v>88.570639259599901</v>
      </c>
      <c r="AM65" s="1">
        <v>374.992887405999</v>
      </c>
      <c r="AN65" s="1">
        <v>200.09515251599899</v>
      </c>
    </row>
    <row r="66" spans="1:42">
      <c r="D66" t="s">
        <v>30</v>
      </c>
      <c r="E66" t="s">
        <v>31</v>
      </c>
      <c r="F66">
        <v>2.0536927139699999</v>
      </c>
      <c r="G66">
        <v>2.06061015482</v>
      </c>
      <c r="H66">
        <v>0.82357734057300003</v>
      </c>
      <c r="I66">
        <v>0.65837837539699995</v>
      </c>
      <c r="J66">
        <v>3.99916039433</v>
      </c>
      <c r="AG66" t="s">
        <v>151</v>
      </c>
      <c r="AH66" t="s">
        <v>46</v>
      </c>
      <c r="AI66">
        <v>2.5475690113699998</v>
      </c>
      <c r="AJ66">
        <v>5.7853223419699997</v>
      </c>
      <c r="AK66">
        <v>2.8667884577399998</v>
      </c>
      <c r="AL66">
        <v>8.8531033227199991</v>
      </c>
      <c r="AM66">
        <v>1.5940176399799999</v>
      </c>
      <c r="AN66">
        <v>1.9019357888599999</v>
      </c>
      <c r="AP66" t="s">
        <v>164</v>
      </c>
    </row>
    <row r="67" spans="1:42">
      <c r="D67" t="s">
        <v>32</v>
      </c>
      <c r="E67" t="s">
        <v>57</v>
      </c>
      <c r="F67">
        <v>1.12047454338E-4</v>
      </c>
      <c r="G67">
        <v>1.12047454338E-4</v>
      </c>
      <c r="H67">
        <v>0.132187984255</v>
      </c>
      <c r="I67">
        <v>0.11513436170499999</v>
      </c>
      <c r="J67">
        <v>35.217837618600001</v>
      </c>
      <c r="AH67" t="s">
        <v>152</v>
      </c>
      <c r="AI67">
        <v>126.2627501604</v>
      </c>
      <c r="AJ67">
        <v>112.8549953978</v>
      </c>
      <c r="AK67">
        <v>301.95105778800001</v>
      </c>
      <c r="AL67">
        <v>157.3069480943999</v>
      </c>
      <c r="AM67">
        <v>669.51095162699903</v>
      </c>
      <c r="AN67">
        <v>360.17195974899801</v>
      </c>
      <c r="AP67">
        <f>AVERAGE(AI67:AN67)</f>
        <v>288.00977713609944</v>
      </c>
    </row>
    <row r="68" spans="1:42">
      <c r="D68" t="s">
        <v>33</v>
      </c>
      <c r="E68" t="s">
        <v>58</v>
      </c>
      <c r="F68">
        <v>0.86857323764100003</v>
      </c>
      <c r="G68">
        <v>0.91099074542799996</v>
      </c>
      <c r="H68">
        <v>0.335695575307</v>
      </c>
      <c r="I68">
        <v>0.278725400575</v>
      </c>
      <c r="J68">
        <v>7.8592589102600003</v>
      </c>
    </row>
    <row r="69" spans="1:42">
      <c r="D69" t="s">
        <v>34</v>
      </c>
      <c r="E69" t="s">
        <v>59</v>
      </c>
      <c r="F69">
        <v>1.74881430389999E-4</v>
      </c>
      <c r="G69">
        <v>2.0803894959200001E-3</v>
      </c>
      <c r="H69">
        <v>3.1268799753799998E-3</v>
      </c>
      <c r="I69">
        <v>1.28712732767E-3</v>
      </c>
      <c r="J69">
        <v>3.9227177973299998</v>
      </c>
    </row>
    <row r="70" spans="1:42">
      <c r="D70" t="s">
        <v>35</v>
      </c>
      <c r="E70" t="s">
        <v>60</v>
      </c>
      <c r="F70">
        <v>0</v>
      </c>
      <c r="G70">
        <v>0</v>
      </c>
      <c r="H70">
        <v>0</v>
      </c>
      <c r="I70">
        <v>0</v>
      </c>
      <c r="J70">
        <v>9.4501912050100003</v>
      </c>
    </row>
    <row r="71" spans="1:42">
      <c r="D71" t="s">
        <v>36</v>
      </c>
      <c r="E71" t="s">
        <v>21</v>
      </c>
      <c r="F71">
        <v>5.8992742476899999E-2</v>
      </c>
      <c r="G71">
        <v>0.202747017803</v>
      </c>
      <c r="H71">
        <v>0.24955239887200001</v>
      </c>
      <c r="I71">
        <v>0.36821186859600002</v>
      </c>
      <c r="J71">
        <v>27.048843761099999</v>
      </c>
    </row>
    <row r="72" spans="1:42">
      <c r="D72" t="s">
        <v>37</v>
      </c>
      <c r="E72" t="s">
        <v>61</v>
      </c>
      <c r="F72">
        <v>2.5976554760199999</v>
      </c>
      <c r="G72">
        <v>2.2805752756</v>
      </c>
      <c r="H72">
        <v>2.31547950151</v>
      </c>
      <c r="I72">
        <v>20.642209760699998</v>
      </c>
      <c r="J72">
        <v>246.274950722</v>
      </c>
    </row>
    <row r="74" spans="1:42">
      <c r="E74" t="s">
        <v>159</v>
      </c>
      <c r="F74">
        <f>SUM(F42:F72)</f>
        <v>959.91390760306183</v>
      </c>
      <c r="G74">
        <f t="shared" ref="G74:J74" si="4">SUM(G42:G72)</f>
        <v>892.71901614256342</v>
      </c>
      <c r="H74">
        <f t="shared" si="4"/>
        <v>898.32826688899809</v>
      </c>
      <c r="I74">
        <f t="shared" si="4"/>
        <v>668.10889602960162</v>
      </c>
      <c r="J74">
        <f t="shared" si="4"/>
        <v>589.17765723721914</v>
      </c>
      <c r="O74" t="s">
        <v>159</v>
      </c>
      <c r="P74">
        <f>SUM(P42:P72)</f>
        <v>713.33390962058877</v>
      </c>
      <c r="Q74">
        <f t="shared" ref="Q74:T74" si="5">SUM(Q42:Q72)</f>
        <v>796.27565099233811</v>
      </c>
      <c r="R74">
        <f t="shared" si="5"/>
        <v>1312.0815895047263</v>
      </c>
      <c r="S74">
        <f t="shared" si="5"/>
        <v>1030.5139268370078</v>
      </c>
      <c r="T74">
        <f t="shared" si="5"/>
        <v>1039.507426906159</v>
      </c>
      <c r="Y74" t="s">
        <v>159</v>
      </c>
      <c r="Z74">
        <f>SUM(Z42:Z72)</f>
        <v>887.59705266360174</v>
      </c>
      <c r="AA74">
        <f t="shared" ref="AA74:AC74" si="6">SUM(AA42:AA72)</f>
        <v>534.32117753751641</v>
      </c>
      <c r="AB74">
        <f t="shared" si="6"/>
        <v>327.50341441274207</v>
      </c>
      <c r="AC74">
        <f t="shared" si="6"/>
        <v>814.02588539762417</v>
      </c>
      <c r="AH74" t="s">
        <v>159</v>
      </c>
      <c r="AI74">
        <f>SUM(AI42:AI66)</f>
        <v>686.77275393139462</v>
      </c>
      <c r="AJ74">
        <f t="shared" ref="AJ74:AN74" si="7">SUM(AJ42:AJ66)</f>
        <v>801.10974129664589</v>
      </c>
      <c r="AK74">
        <f t="shared" si="7"/>
        <v>651.41242549009417</v>
      </c>
      <c r="AL74">
        <f t="shared" si="7"/>
        <v>505.82993124164062</v>
      </c>
      <c r="AM74">
        <f t="shared" si="7"/>
        <v>852.8772764399049</v>
      </c>
      <c r="AN74">
        <f t="shared" si="7"/>
        <v>521.41633834226559</v>
      </c>
    </row>
    <row r="77" spans="1:42" ht="17" thickBot="1">
      <c r="A77" s="6" t="s">
        <v>160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</row>
    <row r="79" spans="1:42">
      <c r="D79" s="2" t="s">
        <v>62</v>
      </c>
      <c r="N79" s="2" t="s">
        <v>99</v>
      </c>
      <c r="AG79" s="2" t="s">
        <v>153</v>
      </c>
    </row>
    <row r="80" spans="1:42">
      <c r="D80" s="2" t="s">
        <v>63</v>
      </c>
      <c r="N80" s="2" t="s">
        <v>100</v>
      </c>
      <c r="AG80" s="2" t="s">
        <v>154</v>
      </c>
    </row>
    <row r="81" spans="4:33">
      <c r="D81" s="2" t="s">
        <v>64</v>
      </c>
      <c r="N81" s="2" t="s">
        <v>101</v>
      </c>
      <c r="AG81" s="2" t="s">
        <v>155</v>
      </c>
    </row>
    <row r="82" spans="4:33">
      <c r="N82" s="2" t="s">
        <v>102</v>
      </c>
      <c r="AG82" s="2" t="s">
        <v>156</v>
      </c>
    </row>
    <row r="83" spans="4:33">
      <c r="N83" s="2" t="s">
        <v>103</v>
      </c>
      <c r="AD83" s="2"/>
    </row>
    <row r="84" spans="4:33">
      <c r="AD84" s="2"/>
    </row>
  </sheetData>
  <mergeCells count="4">
    <mergeCell ref="Z4:AC4"/>
    <mergeCell ref="AI4:AN4"/>
    <mergeCell ref="P4:T4"/>
    <mergeCell ref="F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04T20:08:37Z</dcterms:created>
  <dcterms:modified xsi:type="dcterms:W3CDTF">2019-10-10T10:27:22Z</dcterms:modified>
</cp:coreProperties>
</file>